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925"/>
  <workbookPr codeName="ThisWorkbook" defaultThemeVersion="202300"/>
  <mc:AlternateContent xmlns:mc="http://schemas.openxmlformats.org/markup-compatibility/2006">
    <mc:Choice Requires="x15">
      <x15ac:absPath xmlns:x15ac="http://schemas.microsoft.com/office/spreadsheetml/2010/11/ac" url="https://omunet-my.sharepoint.com/personal/sy23218p_st_omu_ac_jp/Documents/論文/幼児　食事区分別摂取量/20250108/0318/投稿0514/修正原稿0724/"/>
    </mc:Choice>
  </mc:AlternateContent>
  <xr:revisionPtr revIDLastSave="574" documentId="8_{8ED02243-1764-49C4-B179-F8F86B0F4805}" xr6:coauthVersionLast="47" xr6:coauthVersionMax="47" xr10:uidLastSave="{B024F883-5CAC-4923-AC6D-37F83FFE3F0A}"/>
  <bookViews>
    <workbookView xWindow="14295" yWindow="0" windowWidth="14610" windowHeight="15585" activeTab="4" xr2:uid="{77623221-7F62-458A-9363-06BC7FD515D1}"/>
  </bookViews>
  <sheets>
    <sheet name="ST1" sheetId="4" r:id="rId1"/>
    <sheet name="ST2" sheetId="5" r:id="rId2"/>
    <sheet name="ST3" sheetId="6" r:id="rId3"/>
    <sheet name="ST4" sheetId="7" r:id="rId4"/>
    <sheet name="ST5" sheetId="8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V19" i="8" l="1"/>
  <c r="Q19" i="8"/>
  <c r="J19" i="8"/>
  <c r="E19" i="8"/>
  <c r="V18" i="8"/>
  <c r="Q18" i="8"/>
  <c r="J18" i="8"/>
  <c r="E18" i="8"/>
  <c r="V17" i="8"/>
  <c r="Q17" i="8"/>
  <c r="J17" i="8"/>
  <c r="E17" i="8"/>
  <c r="V16" i="8"/>
  <c r="Q16" i="8"/>
  <c r="J16" i="8"/>
  <c r="E16" i="8"/>
  <c r="V15" i="8"/>
  <c r="Q15" i="8"/>
  <c r="J15" i="8"/>
  <c r="E15" i="8"/>
  <c r="V14" i="8"/>
  <c r="Q14" i="8"/>
  <c r="J14" i="8"/>
  <c r="E14" i="8"/>
  <c r="V13" i="8"/>
  <c r="Q13" i="8"/>
  <c r="J13" i="8"/>
  <c r="E13" i="8"/>
  <c r="V12" i="8"/>
  <c r="Q12" i="8"/>
  <c r="J12" i="8"/>
  <c r="E12" i="8"/>
  <c r="V11" i="8"/>
  <c r="Q11" i="8"/>
  <c r="J11" i="8"/>
  <c r="E11" i="8"/>
  <c r="V10" i="8"/>
  <c r="Q10" i="8"/>
  <c r="J10" i="8"/>
  <c r="E10" i="8"/>
  <c r="V9" i="8"/>
  <c r="Q9" i="8"/>
  <c r="J9" i="8"/>
  <c r="E9" i="8"/>
  <c r="V8" i="8"/>
  <c r="Q8" i="8"/>
  <c r="J8" i="8"/>
  <c r="E8" i="8"/>
  <c r="V7" i="8"/>
  <c r="Q7" i="8"/>
  <c r="J7" i="8"/>
  <c r="E7" i="8"/>
  <c r="V6" i="8"/>
  <c r="Q6" i="8"/>
  <c r="J6" i="8"/>
  <c r="E6" i="8"/>
  <c r="V5" i="8"/>
  <c r="Q5" i="8"/>
  <c r="J5" i="8"/>
  <c r="E5" i="8"/>
  <c r="V4" i="8"/>
  <c r="Q4" i="8"/>
  <c r="J4" i="8"/>
  <c r="E4" i="8"/>
  <c r="V19" i="7"/>
  <c r="Q19" i="7"/>
  <c r="J19" i="7"/>
  <c r="E19" i="7"/>
  <c r="V18" i="7"/>
  <c r="Q18" i="7"/>
  <c r="J18" i="7"/>
  <c r="E18" i="7"/>
  <c r="V17" i="7"/>
  <c r="Q17" i="7"/>
  <c r="J17" i="7"/>
  <c r="E17" i="7"/>
  <c r="V16" i="7"/>
  <c r="Q16" i="7"/>
  <c r="J16" i="7"/>
  <c r="E16" i="7"/>
  <c r="V15" i="7"/>
  <c r="Q15" i="7"/>
  <c r="J15" i="7"/>
  <c r="E15" i="7"/>
  <c r="V14" i="7"/>
  <c r="Q14" i="7"/>
  <c r="J14" i="7"/>
  <c r="E14" i="7"/>
  <c r="V13" i="7"/>
  <c r="Q13" i="7"/>
  <c r="J13" i="7"/>
  <c r="E13" i="7"/>
  <c r="V12" i="7"/>
  <c r="Q12" i="7"/>
  <c r="J12" i="7"/>
  <c r="E12" i="7"/>
  <c r="V11" i="7"/>
  <c r="Q11" i="7"/>
  <c r="J11" i="7"/>
  <c r="E11" i="7"/>
  <c r="V10" i="7"/>
  <c r="Q10" i="7"/>
  <c r="J10" i="7"/>
  <c r="E10" i="7"/>
  <c r="V9" i="7"/>
  <c r="Q9" i="7"/>
  <c r="J9" i="7"/>
  <c r="E9" i="7"/>
  <c r="V8" i="7"/>
  <c r="Q8" i="7"/>
  <c r="J8" i="7"/>
  <c r="E8" i="7"/>
  <c r="V7" i="7"/>
  <c r="Q7" i="7"/>
  <c r="J7" i="7"/>
  <c r="E7" i="7"/>
  <c r="V6" i="7"/>
  <c r="Q6" i="7"/>
  <c r="J6" i="7"/>
  <c r="E6" i="7"/>
  <c r="V5" i="7"/>
  <c r="Q5" i="7"/>
  <c r="J5" i="7"/>
  <c r="E5" i="7"/>
  <c r="V4" i="7"/>
  <c r="Q4" i="7"/>
  <c r="J4" i="7"/>
  <c r="E4" i="7"/>
  <c r="V19" i="6"/>
  <c r="Q19" i="6"/>
  <c r="J19" i="6"/>
  <c r="E19" i="6"/>
  <c r="V18" i="6"/>
  <c r="Q18" i="6"/>
  <c r="J18" i="6"/>
  <c r="E18" i="6"/>
  <c r="V17" i="6"/>
  <c r="Q17" i="6"/>
  <c r="J17" i="6"/>
  <c r="E17" i="6"/>
  <c r="V16" i="6"/>
  <c r="Q16" i="6"/>
  <c r="J16" i="6"/>
  <c r="E16" i="6"/>
  <c r="V15" i="6"/>
  <c r="Q15" i="6"/>
  <c r="J15" i="6"/>
  <c r="E15" i="6"/>
  <c r="V14" i="6"/>
  <c r="Q14" i="6"/>
  <c r="J14" i="6"/>
  <c r="E14" i="6"/>
  <c r="V13" i="6"/>
  <c r="Q13" i="6"/>
  <c r="J13" i="6"/>
  <c r="E13" i="6"/>
  <c r="V12" i="6"/>
  <c r="Q12" i="6"/>
  <c r="J12" i="6"/>
  <c r="E12" i="6"/>
  <c r="V11" i="6"/>
  <c r="Q11" i="6"/>
  <c r="J11" i="6"/>
  <c r="E11" i="6"/>
  <c r="V10" i="6"/>
  <c r="Q10" i="6"/>
  <c r="J10" i="6"/>
  <c r="E10" i="6"/>
  <c r="V9" i="6"/>
  <c r="Q9" i="6"/>
  <c r="J9" i="6"/>
  <c r="E9" i="6"/>
  <c r="V8" i="6"/>
  <c r="Q8" i="6"/>
  <c r="J8" i="6"/>
  <c r="E8" i="6"/>
  <c r="V7" i="6"/>
  <c r="Q7" i="6"/>
  <c r="J7" i="6"/>
  <c r="E7" i="6"/>
  <c r="V6" i="6"/>
  <c r="Q6" i="6"/>
  <c r="J6" i="6"/>
  <c r="E6" i="6"/>
  <c r="V5" i="6"/>
  <c r="Q5" i="6"/>
  <c r="J5" i="6"/>
  <c r="E5" i="6"/>
  <c r="V4" i="6"/>
  <c r="Q4" i="6"/>
  <c r="J4" i="6"/>
  <c r="E4" i="6"/>
  <c r="V19" i="5"/>
  <c r="Q19" i="5"/>
  <c r="J19" i="5"/>
  <c r="E19" i="5"/>
  <c r="V18" i="5"/>
  <c r="Q18" i="5"/>
  <c r="J18" i="5"/>
  <c r="E18" i="5"/>
  <c r="V17" i="5"/>
  <c r="Q17" i="5"/>
  <c r="J17" i="5"/>
  <c r="E17" i="5"/>
  <c r="V16" i="5"/>
  <c r="Q16" i="5"/>
  <c r="J16" i="5"/>
  <c r="E16" i="5"/>
  <c r="V15" i="5"/>
  <c r="Q15" i="5"/>
  <c r="J15" i="5"/>
  <c r="E15" i="5"/>
  <c r="V14" i="5"/>
  <c r="Q14" i="5"/>
  <c r="J14" i="5"/>
  <c r="E14" i="5"/>
  <c r="V13" i="5"/>
  <c r="Q13" i="5"/>
  <c r="J13" i="5"/>
  <c r="E13" i="5"/>
  <c r="V12" i="5"/>
  <c r="Q12" i="5"/>
  <c r="J12" i="5"/>
  <c r="E12" i="5"/>
  <c r="V11" i="5"/>
  <c r="Q11" i="5"/>
  <c r="J11" i="5"/>
  <c r="E11" i="5"/>
  <c r="V10" i="5"/>
  <c r="Q10" i="5"/>
  <c r="J10" i="5"/>
  <c r="E10" i="5"/>
  <c r="V9" i="5"/>
  <c r="Q9" i="5"/>
  <c r="J9" i="5"/>
  <c r="E9" i="5"/>
  <c r="V8" i="5"/>
  <c r="Q8" i="5"/>
  <c r="J8" i="5"/>
  <c r="E8" i="5"/>
  <c r="V7" i="5"/>
  <c r="Q7" i="5"/>
  <c r="J7" i="5"/>
  <c r="E7" i="5"/>
  <c r="V6" i="5"/>
  <c r="Q6" i="5"/>
  <c r="J6" i="5"/>
  <c r="E6" i="5"/>
  <c r="V5" i="5"/>
  <c r="Q5" i="5"/>
  <c r="J5" i="5"/>
  <c r="E5" i="5"/>
  <c r="V4" i="5"/>
  <c r="Q4" i="5"/>
  <c r="J4" i="5"/>
  <c r="E4" i="5"/>
  <c r="V19" i="4"/>
  <c r="V18" i="4"/>
  <c r="V17" i="4"/>
  <c r="V16" i="4"/>
  <c r="V15" i="4"/>
  <c r="V14" i="4"/>
  <c r="V13" i="4"/>
  <c r="V12" i="4"/>
  <c r="V11" i="4"/>
  <c r="V10" i="4"/>
  <c r="V9" i="4"/>
  <c r="V8" i="4"/>
  <c r="V7" i="4"/>
  <c r="V6" i="4"/>
  <c r="V5" i="4"/>
  <c r="V4" i="4"/>
  <c r="Q19" i="4"/>
  <c r="Q18" i="4"/>
  <c r="Q17" i="4"/>
  <c r="Q16" i="4"/>
  <c r="Q15" i="4"/>
  <c r="Q14" i="4"/>
  <c r="Q13" i="4"/>
  <c r="Q12" i="4"/>
  <c r="Q11" i="4"/>
  <c r="Q10" i="4"/>
  <c r="Q9" i="4"/>
  <c r="Q8" i="4"/>
  <c r="Q7" i="4"/>
  <c r="Q6" i="4"/>
  <c r="Q5" i="4"/>
  <c r="Q4" i="4"/>
  <c r="J19" i="4"/>
  <c r="J18" i="4"/>
  <c r="J17" i="4"/>
  <c r="J16" i="4"/>
  <c r="J15" i="4"/>
  <c r="J14" i="4"/>
  <c r="J13" i="4"/>
  <c r="J12" i="4"/>
  <c r="J11" i="4"/>
  <c r="J10" i="4"/>
  <c r="J9" i="4"/>
  <c r="J8" i="4"/>
  <c r="J7" i="4"/>
  <c r="J6" i="4"/>
  <c r="J5" i="4"/>
  <c r="J4" i="4"/>
  <c r="E12" i="4"/>
  <c r="E16" i="4"/>
  <c r="E17" i="4"/>
  <c r="E15" i="4"/>
  <c r="E14" i="4"/>
  <c r="E13" i="4"/>
  <c r="E9" i="4"/>
  <c r="E8" i="4"/>
  <c r="E7" i="4"/>
  <c r="E4" i="4"/>
  <c r="E5" i="4"/>
  <c r="E6" i="4"/>
  <c r="E10" i="4"/>
  <c r="E11" i="4"/>
  <c r="E18" i="4"/>
  <c r="E19" i="4"/>
</calcChain>
</file>

<file path=xl/sharedStrings.xml><?xml version="1.0" encoding="utf-8"?>
<sst xmlns="http://schemas.openxmlformats.org/spreadsheetml/2006/main" count="623" uniqueCount="329">
  <si>
    <t>(g)</t>
  </si>
  <si>
    <t>(mg)</t>
  </si>
  <si>
    <t>(μgRAE)</t>
  </si>
  <si>
    <t>(45.0-50.6)</t>
  </si>
  <si>
    <t>(5.7-6.4)</t>
  </si>
  <si>
    <t>(9.7-11.8)</t>
  </si>
  <si>
    <t>(1.0-1.3)</t>
  </si>
  <si>
    <t>(8-15)</t>
  </si>
  <si>
    <t>(2.6-3.2)</t>
  </si>
  <si>
    <t>(1.2-1.4)</t>
  </si>
  <si>
    <t>(10.3-12.7)</t>
  </si>
  <si>
    <t>(499-567)</t>
  </si>
  <si>
    <t>(79-101)</t>
  </si>
  <si>
    <t>(55-62)</t>
  </si>
  <si>
    <t>(1.7-1.9)</t>
  </si>
  <si>
    <t>(1.8-2.1)</t>
  </si>
  <si>
    <t>(0.25-0.28)</t>
  </si>
  <si>
    <t>(160-221)</t>
  </si>
  <si>
    <t>(0.22-0.27)</t>
  </si>
  <si>
    <t>(0.17-0.22)</t>
  </si>
  <si>
    <t>(15-20)</t>
  </si>
  <si>
    <t>(2.31-3.09)</t>
  </si>
  <si>
    <t>(4.4-5.2)</t>
  </si>
  <si>
    <t>(1.4-1.7)</t>
  </si>
  <si>
    <t>(87-120)</t>
  </si>
  <si>
    <t>(49-58)</t>
  </si>
  <si>
    <t>(1.5-1.9)</t>
  </si>
  <si>
    <t>(2.0-2.4)</t>
  </si>
  <si>
    <t>(0.23-0.27)</t>
  </si>
  <si>
    <t>(0.25-0.30)</t>
  </si>
  <si>
    <t>(0.22-0.28)</t>
  </si>
  <si>
    <t>(15-22)</t>
  </si>
  <si>
    <t>(4.04-5.10)</t>
  </si>
  <si>
    <t>(4.0-4.7)</t>
  </si>
  <si>
    <t>(2.4-2.8)</t>
  </si>
  <si>
    <t>(8.0-9.4)</t>
  </si>
  <si>
    <t>(34.9-44.0)</t>
  </si>
  <si>
    <t>(30-37)</t>
  </si>
  <si>
    <t>(0.9-1.1)</t>
  </si>
  <si>
    <t>(1.0-1.1)</t>
  </si>
  <si>
    <t>(0.10-0.13)</t>
  </si>
  <si>
    <t>(0.11-0.14)</t>
  </si>
  <si>
    <t>(0.24-0.31)</t>
  </si>
  <si>
    <t>(2-13)</t>
  </si>
  <si>
    <t>(1.2-1.7)</t>
  </si>
  <si>
    <t>(0.6-0.7)</t>
  </si>
  <si>
    <t>(0.65-0.74)</t>
  </si>
  <si>
    <t>(6.1-6.8)</t>
  </si>
  <si>
    <t>(9.9-12.0)</t>
  </si>
  <si>
    <t>(1.0-1.4)</t>
  </si>
  <si>
    <t>(1.1-1.3)</t>
  </si>
  <si>
    <t>(0.18-0.25)</t>
  </si>
  <si>
    <t>(2.5-3.1)</t>
  </si>
  <si>
    <t>(1.2-1.5)</t>
  </si>
  <si>
    <t>(14.0-15.8)</t>
  </si>
  <si>
    <t>(82-104)</t>
  </si>
  <si>
    <t>(36-43)</t>
  </si>
  <si>
    <t>(1.5-1.8)</t>
  </si>
  <si>
    <t>(0.18-0.21)</t>
  </si>
  <si>
    <t>(72-134)</t>
  </si>
  <si>
    <t>(0.18-0.23)</t>
  </si>
  <si>
    <t>(0.21-0.26)</t>
  </si>
  <si>
    <t>(12-18)</t>
  </si>
  <si>
    <t>(3.4-4.2)</t>
  </si>
  <si>
    <t>(2.1-2.4)</t>
  </si>
  <si>
    <t>(13.8-17.0)</t>
  </si>
  <si>
    <t>(1.9-2.3)</t>
  </si>
  <si>
    <t>(0.22-0.26)</t>
  </si>
  <si>
    <t>(88-136)</t>
  </si>
  <si>
    <t>(0.23-0.29)</t>
  </si>
  <si>
    <t>(0.20-0.26)</t>
  </si>
  <si>
    <t>(4.05-5.11)</t>
  </si>
  <si>
    <t>(3.7-4.4)</t>
  </si>
  <si>
    <t>(2.3-2.8)</t>
  </si>
  <si>
    <t>(3.7-5.1)</t>
  </si>
  <si>
    <t>(6.1-8.6)</t>
  </si>
  <si>
    <t>(29.2-38.3)</t>
  </si>
  <si>
    <t>(78-118)</t>
  </si>
  <si>
    <t>(17-24)</t>
  </si>
  <si>
    <t>(0.5-0.8)</t>
  </si>
  <si>
    <t>(0.5-0.7)</t>
  </si>
  <si>
    <t>(0.07-0.10)</t>
  </si>
  <si>
    <t>(24-52)</t>
  </si>
  <si>
    <t>(0.06-0.09)</t>
  </si>
  <si>
    <t>(0.10-0.17)</t>
  </si>
  <si>
    <t>(4-15)</t>
  </si>
  <si>
    <t>(0.8-1.3)</t>
  </si>
  <si>
    <t>(0.3-0.4)</t>
  </si>
  <si>
    <t>(47.0-52.1)</t>
  </si>
  <si>
    <t>(40.6-46.9)</t>
  </si>
  <si>
    <t>(4.6-5.3)</t>
  </si>
  <si>
    <t>(5.5-6.2)</t>
  </si>
  <si>
    <t>(0.68-0.76)</t>
  </si>
  <si>
    <t>(0.68-0.79)</t>
  </si>
  <si>
    <t>(52-67)</t>
  </si>
  <si>
    <t>(12.0-13.5)</t>
  </si>
  <si>
    <t>(4.8-5.7)</t>
  </si>
  <si>
    <t>(37.7-45.6)</t>
  </si>
  <si>
    <t>(28-36)</t>
  </si>
  <si>
    <t>(0.8-1.1)</t>
  </si>
  <si>
    <t>(1.0-1.2)</t>
  </si>
  <si>
    <t>(0.12-0.16)</t>
  </si>
  <si>
    <t>(0.16-0.23)</t>
  </si>
  <si>
    <t>(2.1-2.8)</t>
  </si>
  <si>
    <t>(14.6-16.6)</t>
  </si>
  <si>
    <t>(9.5-12.0)</t>
  </si>
  <si>
    <t>(54-61)</t>
  </si>
  <si>
    <t>(1.6-1.8)</t>
  </si>
  <si>
    <t>(0.24-0.27)</t>
  </si>
  <si>
    <t>(0.19-0.24)</t>
  </si>
  <si>
    <t>(16-22)</t>
  </si>
  <si>
    <t>(1.3-1.7)</t>
  </si>
  <si>
    <t>(1.7-2.1)</t>
  </si>
  <si>
    <t>(0.20-0.25)</t>
  </si>
  <si>
    <t>(0.19-0.25)</t>
  </si>
  <si>
    <t>(3.6-4.5)</t>
  </si>
  <si>
    <t>(1.8-2.3)</t>
  </si>
  <si>
    <t>(7.6-9.2)</t>
  </si>
  <si>
    <t>(8.7-11.7)</t>
  </si>
  <si>
    <t>(377-467)</t>
  </si>
  <si>
    <t>(0.6-0.9)</t>
  </si>
  <si>
    <t>(0.09-0.12)</t>
  </si>
  <si>
    <t>(81-109)</t>
  </si>
  <si>
    <t>(0.25-0.31)</t>
  </si>
  <si>
    <t>(1.2-1.8)</t>
  </si>
  <si>
    <t>(39.3-45.6)</t>
  </si>
  <si>
    <t>(0.58-0.66)</t>
  </si>
  <si>
    <t>(10.3-11.8)</t>
  </si>
  <si>
    <t>(5.3-6.2)</t>
  </si>
  <si>
    <t>(27-35)</t>
  </si>
  <si>
    <t>(0.11-0.15)</t>
  </si>
  <si>
    <t>(0.11-0.18)</t>
  </si>
  <si>
    <t>(9-16)</t>
  </si>
  <si>
    <t>(10.7-13.2)</t>
  </si>
  <si>
    <t>(34-41)</t>
  </si>
  <si>
    <t>(1.3-1.6)</t>
  </si>
  <si>
    <t>(0.17-0.20)</t>
  </si>
  <si>
    <t>(53-110)</t>
  </si>
  <si>
    <t>(0.20-0.24)</t>
  </si>
  <si>
    <t>(15-21)</t>
  </si>
  <si>
    <t>(3.3-4.1)</t>
  </si>
  <si>
    <t>(40-50)</t>
  </si>
  <si>
    <t>(1.6-2.0)</t>
  </si>
  <si>
    <t>(12-19)</t>
  </si>
  <si>
    <t>(3.6-5.2)</t>
  </si>
  <si>
    <t>(6.3-9.3)</t>
  </si>
  <si>
    <t>(18-25)</t>
  </si>
  <si>
    <t>(0.3-0.6)</t>
  </si>
  <si>
    <t>(50-78)</t>
  </si>
  <si>
    <t>(0.12-0.18)</t>
  </si>
  <si>
    <t>(9-18)</t>
  </si>
  <si>
    <t>(0.9-1.5)</t>
  </si>
  <si>
    <t>(0.2-0.4)</t>
  </si>
  <si>
    <r>
      <rPr>
        <sz val="12"/>
        <color theme="1"/>
        <rFont val="Times New Roman"/>
        <family val="3"/>
      </rPr>
      <t>Girls</t>
    </r>
    <r>
      <rPr>
        <sz val="12"/>
        <color theme="1"/>
        <rFont val="游ゴシック"/>
        <family val="3"/>
        <charset val="128"/>
      </rPr>
      <t>（</t>
    </r>
    <r>
      <rPr>
        <sz val="12"/>
        <color theme="1"/>
        <rFont val="Times New Roman"/>
        <family val="1"/>
      </rPr>
      <t>n=338</t>
    </r>
    <r>
      <rPr>
        <sz val="12"/>
        <color theme="1"/>
        <rFont val="游ゴシック"/>
        <family val="3"/>
        <charset val="128"/>
      </rPr>
      <t>）</t>
    </r>
    <phoneticPr fontId="2"/>
  </si>
  <si>
    <r>
      <t>Boys</t>
    </r>
    <r>
      <rPr>
        <sz val="12"/>
        <color theme="1"/>
        <rFont val="游ゴシック"/>
        <family val="3"/>
        <charset val="128"/>
      </rPr>
      <t>（</t>
    </r>
    <r>
      <rPr>
        <sz val="12"/>
        <color theme="1"/>
        <rFont val="Times New Roman"/>
        <family val="1"/>
      </rPr>
      <t>n=423</t>
    </r>
    <r>
      <rPr>
        <sz val="12"/>
        <color theme="1"/>
        <rFont val="游ゴシック"/>
        <family val="3"/>
        <charset val="128"/>
      </rPr>
      <t>）</t>
    </r>
    <phoneticPr fontId="2"/>
  </si>
  <si>
    <t>Weekdays</t>
    <phoneticPr fontId="2"/>
  </si>
  <si>
    <t>Weekends</t>
    <phoneticPr fontId="2"/>
  </si>
  <si>
    <t>P value</t>
    <phoneticPr fontId="2"/>
  </si>
  <si>
    <t>Protain</t>
    <phoneticPr fontId="2"/>
  </si>
  <si>
    <t>Fat</t>
    <phoneticPr fontId="2"/>
  </si>
  <si>
    <t>Carbohydrates</t>
    <phoneticPr fontId="2"/>
  </si>
  <si>
    <t>Potassium</t>
    <phoneticPr fontId="2"/>
  </si>
  <si>
    <t>Calcium</t>
    <phoneticPr fontId="2"/>
  </si>
  <si>
    <t>Magnesium</t>
    <phoneticPr fontId="2"/>
  </si>
  <si>
    <t>Iron</t>
    <phoneticPr fontId="2"/>
  </si>
  <si>
    <t>Zinc</t>
    <phoneticPr fontId="2"/>
  </si>
  <si>
    <t>Cooper</t>
    <phoneticPr fontId="2"/>
  </si>
  <si>
    <t>Vitamin A</t>
    <phoneticPr fontId="2"/>
  </si>
  <si>
    <t>Vitamin C</t>
    <phoneticPr fontId="2"/>
  </si>
  <si>
    <r>
      <t>Vitamin B</t>
    </r>
    <r>
      <rPr>
        <vertAlign val="subscript"/>
        <sz val="12"/>
        <color theme="1"/>
        <rFont val="Times New Roman"/>
        <family val="1"/>
      </rPr>
      <t>1</t>
    </r>
    <phoneticPr fontId="2"/>
  </si>
  <si>
    <r>
      <t>Vitamin B</t>
    </r>
    <r>
      <rPr>
        <vertAlign val="subscript"/>
        <sz val="12"/>
        <color theme="1"/>
        <rFont val="Times New Roman"/>
        <family val="1"/>
      </rPr>
      <t>2</t>
    </r>
    <phoneticPr fontId="2"/>
  </si>
  <si>
    <t xml:space="preserve">Dietary fiber </t>
    <phoneticPr fontId="2"/>
  </si>
  <si>
    <t>Salt equivalent</t>
    <phoneticPr fontId="2"/>
  </si>
  <si>
    <t>SFA</t>
    <phoneticPr fontId="2"/>
  </si>
  <si>
    <r>
      <rPr>
        <sz val="12"/>
        <color theme="1"/>
        <rFont val="游ゴシック"/>
        <family val="3"/>
        <charset val="128"/>
      </rPr>
      <t>＜</t>
    </r>
    <r>
      <rPr>
        <sz val="12"/>
        <color theme="1"/>
        <rFont val="Times New Roman"/>
        <family val="1"/>
      </rPr>
      <t>0.001</t>
    </r>
    <phoneticPr fontId="2"/>
  </si>
  <si>
    <t>*SFA: Saturated fatty acid</t>
    <phoneticPr fontId="2"/>
  </si>
  <si>
    <t xml:space="preserve">Supplementary Table1. Comparison of energy and nutrient intake between weekdays and weekends </t>
    <phoneticPr fontId="2"/>
  </si>
  <si>
    <t>Supplementary Table2. Comparison of energy and nutrient intake between weekdays and weekends (breakfast)</t>
    <phoneticPr fontId="2"/>
  </si>
  <si>
    <t>Supplementary Table3. Comparison of energy and nutrient intake between weekdays and weekends (lunch)</t>
    <phoneticPr fontId="2"/>
  </si>
  <si>
    <t>Supplementary Table4. Comparison of energy and nutrient intake between weekdays and weekends (dinner)</t>
    <phoneticPr fontId="2"/>
  </si>
  <si>
    <t>Supplementary Table5. Comparison of energy and nutrient intake between weekdays and weekends (snacks)</t>
    <phoneticPr fontId="2"/>
  </si>
  <si>
    <t>(51.2-56.1)</t>
    <phoneticPr fontId="2"/>
  </si>
  <si>
    <t>(195.2-211.6)</t>
    <phoneticPr fontId="2"/>
  </si>
  <si>
    <t>(1,713-1,896)</t>
    <phoneticPr fontId="2"/>
  </si>
  <si>
    <t>(492-581)</t>
    <phoneticPr fontId="2"/>
  </si>
  <si>
    <t>(174-191)</t>
    <phoneticPr fontId="2"/>
  </si>
  <si>
    <t>(5.3-6.0)</t>
    <phoneticPr fontId="2"/>
  </si>
  <si>
    <t>(6.2-6.8)</t>
    <phoneticPr fontId="2"/>
  </si>
  <si>
    <t>(0.76-0.83)</t>
    <phoneticPr fontId="2"/>
  </si>
  <si>
    <t>(412-521)</t>
    <phoneticPr fontId="2"/>
  </si>
  <si>
    <t>(0.75-0.84)</t>
    <phoneticPr fontId="2"/>
  </si>
  <si>
    <t>(0.87-1.01)</t>
    <phoneticPr fontId="2"/>
  </si>
  <si>
    <t>(46-63)</t>
    <phoneticPr fontId="2"/>
  </si>
  <si>
    <t>(15.06-17.29)</t>
    <phoneticPr fontId="2"/>
  </si>
  <si>
    <t>(12.8-14.2)</t>
    <phoneticPr fontId="2"/>
  </si>
  <si>
    <t>(45.3-50.1)</t>
    <phoneticPr fontId="2"/>
  </si>
  <si>
    <t>(44.8-50.4)</t>
    <phoneticPr fontId="2"/>
  </si>
  <si>
    <t>(186.5-202.9)</t>
    <phoneticPr fontId="2"/>
  </si>
  <si>
    <t>(1,385-1,568)</t>
    <phoneticPr fontId="2"/>
  </si>
  <si>
    <t>(370-459)</t>
    <phoneticPr fontId="2"/>
  </si>
  <si>
    <t>(137-154)</t>
    <phoneticPr fontId="2"/>
  </si>
  <si>
    <t>(4.4-5.1)</t>
    <phoneticPr fontId="2"/>
  </si>
  <si>
    <t>(5.3-5.9)</t>
    <phoneticPr fontId="2"/>
  </si>
  <si>
    <t>(0.64-0.71)</t>
    <phoneticPr fontId="2"/>
  </si>
  <si>
    <t>(273-382)</t>
    <phoneticPr fontId="2"/>
  </si>
  <si>
    <t>(0.74-0.88)</t>
    <phoneticPr fontId="2"/>
  </si>
  <si>
    <t>(45-62)</t>
    <phoneticPr fontId="2"/>
  </si>
  <si>
    <t>(14.93-17.16)</t>
    <phoneticPr fontId="2"/>
  </si>
  <si>
    <t>(11.0-12.4)</t>
    <phoneticPr fontId="2"/>
  </si>
  <si>
    <t>(8.8-11.6)</t>
    <phoneticPr fontId="2"/>
  </si>
  <si>
    <t>(46.3-53.4)</t>
    <phoneticPr fontId="2"/>
  </si>
  <si>
    <t>(302-388)</t>
    <phoneticPr fontId="2"/>
  </si>
  <si>
    <t>(101-150)</t>
    <phoneticPr fontId="2"/>
  </si>
  <si>
    <t>(32-40)</t>
    <phoneticPr fontId="2"/>
  </si>
  <si>
    <t>(1.0-1.3)</t>
    <phoneticPr fontId="2"/>
  </si>
  <si>
    <t>(1.1-1.3)</t>
    <phoneticPr fontId="2"/>
  </si>
  <si>
    <t>(0.15-0.18)</t>
    <phoneticPr fontId="2"/>
  </si>
  <si>
    <t>(56-94)</t>
    <phoneticPr fontId="2"/>
  </si>
  <si>
    <t>(0.13-0.17)</t>
    <phoneticPr fontId="2"/>
  </si>
  <si>
    <t>(0.19-0.26)</t>
    <phoneticPr fontId="2"/>
  </si>
  <si>
    <t>(8-15)</t>
    <phoneticPr fontId="2"/>
  </si>
  <si>
    <t>(3.40-4.60)</t>
    <phoneticPr fontId="2"/>
  </si>
  <si>
    <t>(9.3-12.1)</t>
    <phoneticPr fontId="2"/>
  </si>
  <si>
    <t>(45.3-52.4)</t>
    <phoneticPr fontId="2"/>
  </si>
  <si>
    <t>(301-387)</t>
    <phoneticPr fontId="2"/>
  </si>
  <si>
    <t>(99-148)</t>
    <phoneticPr fontId="2"/>
  </si>
  <si>
    <t>(31-39)</t>
    <phoneticPr fontId="2"/>
  </si>
  <si>
    <t>(1.0-1.4)</t>
    <phoneticPr fontId="2"/>
  </si>
  <si>
    <t>(0.14-0.18)</t>
    <phoneticPr fontId="2"/>
  </si>
  <si>
    <t>(55-93)</t>
    <phoneticPr fontId="2"/>
  </si>
  <si>
    <t>(0.13-0.18)</t>
    <phoneticPr fontId="2"/>
  </si>
  <si>
    <t>(3.60-4.79)</t>
    <phoneticPr fontId="2"/>
  </si>
  <si>
    <t>(15.2-17.0)</t>
    <phoneticPr fontId="2"/>
  </si>
  <si>
    <t>(55.1-61.6)</t>
    <phoneticPr fontId="2"/>
  </si>
  <si>
    <t>(12.9-15.2)</t>
    <phoneticPr fontId="2"/>
  </si>
  <si>
    <t>(54.3-60.9)</t>
    <phoneticPr fontId="2"/>
  </si>
  <si>
    <t>(367-435)</t>
    <phoneticPr fontId="2"/>
  </si>
  <si>
    <t>(3.61-4.39)</t>
    <phoneticPr fontId="2"/>
  </si>
  <si>
    <t>(16.5-19.7)</t>
    <phoneticPr fontId="2"/>
  </si>
  <si>
    <t>(14.3-17.5)</t>
    <phoneticPr fontId="2"/>
  </si>
  <si>
    <t>(51.9-59.6)</t>
    <phoneticPr fontId="2"/>
  </si>
  <si>
    <t>(470-563)</t>
    <phoneticPr fontId="2"/>
  </si>
  <si>
    <t>(100-148)</t>
    <phoneticPr fontId="2"/>
  </si>
  <si>
    <t>(15.9-19.0)</t>
    <phoneticPr fontId="2"/>
  </si>
  <si>
    <t>(50.6-58.4)</t>
    <phoneticPr fontId="2"/>
  </si>
  <si>
    <t>(441-534)</t>
    <phoneticPr fontId="2"/>
  </si>
  <si>
    <t>(84-117)</t>
    <phoneticPr fontId="2"/>
  </si>
  <si>
    <t>(45-54)</t>
    <phoneticPr fontId="2"/>
  </si>
  <si>
    <t>(1.4-1.8)</t>
    <phoneticPr fontId="2"/>
  </si>
  <si>
    <t>(13-20)</t>
    <phoneticPr fontId="2"/>
  </si>
  <si>
    <t>(9.0-11.5)</t>
    <phoneticPr fontId="2"/>
  </si>
  <si>
    <t>(368-452)</t>
    <phoneticPr fontId="2"/>
  </si>
  <si>
    <t>(197-237)</t>
    <phoneticPr fontId="2"/>
  </si>
  <si>
    <t>(0.8-1.1)</t>
    <phoneticPr fontId="2"/>
  </si>
  <si>
    <t>(63-91)</t>
    <phoneticPr fontId="2"/>
  </si>
  <si>
    <t>(4.29-5.51)</t>
    <phoneticPr fontId="2"/>
  </si>
  <si>
    <t>(2.67-3.88)</t>
    <phoneticPr fontId="2"/>
  </si>
  <si>
    <t>(202-287)</t>
    <phoneticPr fontId="2"/>
  </si>
  <si>
    <t>(176.6-195.1)</t>
    <phoneticPr fontId="2"/>
  </si>
  <si>
    <t>(1,654-1,849)</t>
    <phoneticPr fontId="2"/>
  </si>
  <si>
    <t>(164-182)</t>
    <phoneticPr fontId="2"/>
  </si>
  <si>
    <t>(464-555)</t>
    <phoneticPr fontId="2"/>
  </si>
  <si>
    <t>(411-515)</t>
    <phoneticPr fontId="2"/>
  </si>
  <si>
    <t>(0.85-0.98)</t>
    <phoneticPr fontId="2"/>
  </si>
  <si>
    <t>(13.32-15.79)</t>
    <phoneticPr fontId="2"/>
  </si>
  <si>
    <t>(40.3-45.5)</t>
    <phoneticPr fontId="2"/>
  </si>
  <si>
    <t>(173.2-191.7)</t>
    <phoneticPr fontId="2"/>
  </si>
  <si>
    <t>(1,311-1,505)</t>
    <phoneticPr fontId="2"/>
  </si>
  <si>
    <t>(337-427)</t>
    <phoneticPr fontId="2"/>
  </si>
  <si>
    <t>(127-145)</t>
    <phoneticPr fontId="2"/>
  </si>
  <si>
    <t>(299-402)</t>
    <phoneticPr fontId="2"/>
  </si>
  <si>
    <t>(0.58-0.66)</t>
    <phoneticPr fontId="2"/>
  </si>
  <si>
    <t>(0.71-0.85)</t>
    <phoneticPr fontId="2"/>
  </si>
  <si>
    <t>(52-68)</t>
    <phoneticPr fontId="2"/>
  </si>
  <si>
    <t>(13.03-15.49)</t>
    <phoneticPr fontId="2"/>
  </si>
  <si>
    <t>(8.2-10.5)</t>
    <phoneticPr fontId="2"/>
  </si>
  <si>
    <t>(6.9-10.0)</t>
    <phoneticPr fontId="2"/>
  </si>
  <si>
    <t>(269-355)</t>
    <phoneticPr fontId="2"/>
  </si>
  <si>
    <t>(83-130)</t>
    <phoneticPr fontId="2"/>
  </si>
  <si>
    <t>(64-116)</t>
    <phoneticPr fontId="2"/>
  </si>
  <si>
    <t>(0.09-0.17)</t>
    <phoneticPr fontId="2"/>
  </si>
  <si>
    <t>(2.45-3.75)</t>
    <phoneticPr fontId="2"/>
  </si>
  <si>
    <t>(2.72-4.01)</t>
    <phoneticPr fontId="2"/>
  </si>
  <si>
    <t>(0.17-0.26)</t>
    <phoneticPr fontId="2"/>
  </si>
  <si>
    <t>(71-123)</t>
    <phoneticPr fontId="2"/>
  </si>
  <si>
    <t>(86-133)</t>
    <phoneticPr fontId="2"/>
  </si>
  <si>
    <t>(282-368)</t>
    <phoneticPr fontId="2"/>
  </si>
  <si>
    <t>(38.1-46.1)</t>
    <phoneticPr fontId="2"/>
  </si>
  <si>
    <t>(7.7-10.8)</t>
    <phoneticPr fontId="2"/>
  </si>
  <si>
    <t>(8.6-10.9)</t>
    <phoneticPr fontId="2"/>
  </si>
  <si>
    <t>(52.5-59.4)</t>
    <phoneticPr fontId="2"/>
  </si>
  <si>
    <t>(506-579)</t>
    <phoneticPr fontId="2"/>
  </si>
  <si>
    <t>(80-105)</t>
    <phoneticPr fontId="2"/>
  </si>
  <si>
    <t>(137-195)</t>
    <phoneticPr fontId="2"/>
  </si>
  <si>
    <t>(0.23-0.28)</t>
    <phoneticPr fontId="2"/>
  </si>
  <si>
    <t>(2.31-3.17)</t>
    <phoneticPr fontId="2"/>
  </si>
  <si>
    <t>(4.4-5.2)</t>
    <phoneticPr fontId="2"/>
  </si>
  <si>
    <t>(12.4-14.4)</t>
    <phoneticPr fontId="2"/>
  </si>
  <si>
    <t>(50.8-57.8)</t>
    <phoneticPr fontId="2"/>
  </si>
  <si>
    <t>(346-419)</t>
    <phoneticPr fontId="2"/>
  </si>
  <si>
    <t>(73-98)</t>
    <phoneticPr fontId="2"/>
  </si>
  <si>
    <t>(3.24-4.10)</t>
    <phoneticPr fontId="2"/>
  </si>
  <si>
    <t>(14.6-17.8)</t>
    <phoneticPr fontId="2"/>
  </si>
  <si>
    <t>(12.5-16.1)</t>
    <phoneticPr fontId="2"/>
  </si>
  <si>
    <t>(45.6-53.8)</t>
    <phoneticPr fontId="2"/>
  </si>
  <si>
    <t>(423-526)</t>
    <phoneticPr fontId="2"/>
  </si>
  <si>
    <t>(87-118)</t>
    <phoneticPr fontId="2"/>
  </si>
  <si>
    <t>(45-55)</t>
    <phoneticPr fontId="2"/>
  </si>
  <si>
    <t>(87-137)</t>
    <phoneticPr fontId="2"/>
  </si>
  <si>
    <t>(15-21)</t>
    <phoneticPr fontId="2"/>
  </si>
  <si>
    <t>(3.27-4.38)</t>
    <phoneticPr fontId="2"/>
  </si>
  <si>
    <t>(11.7-15.2)</t>
    <phoneticPr fontId="2"/>
  </si>
  <si>
    <t>(45.8-54.0)</t>
    <phoneticPr fontId="2"/>
  </si>
  <si>
    <t>(385-487)</t>
    <phoneticPr fontId="2"/>
  </si>
  <si>
    <t>(74-104)</t>
    <phoneticPr fontId="2"/>
  </si>
  <si>
    <t>(82-132)</t>
    <phoneticPr fontId="2"/>
  </si>
  <si>
    <t>(3.08-4.19)</t>
    <phoneticPr fontId="2"/>
  </si>
  <si>
    <t>(3.3-4.2)</t>
    <phoneticPr fontId="2"/>
  </si>
  <si>
    <t>(1.7-2.3)</t>
    <phoneticPr fontId="2"/>
  </si>
  <si>
    <t>Generalized linear mixed model adjusted for age, obesity index, presence of children's allergies, number of siblings, equivalent income, and paternal educational attainment as fixed effects, and region as a random effect.</t>
    <phoneticPr fontId="2"/>
  </si>
  <si>
    <t>Estimated adjusted mean (95% confidence interval)</t>
    <phoneticPr fontId="2"/>
  </si>
  <si>
    <t>(33.5-43.6)</t>
    <phoneticPr fontId="2"/>
  </si>
  <si>
    <t>(186-230)</t>
    <phoneticPr fontId="2"/>
  </si>
  <si>
    <t>(6-16)</t>
    <phoneticPr fontId="2"/>
  </si>
  <si>
    <t>(4.14-5.64)</t>
    <phoneticPr fontId="2"/>
  </si>
  <si>
    <t>(2.84-4.34)</t>
    <phoneticPr fontId="2"/>
  </si>
  <si>
    <t>(31.1-41.2)</t>
    <phoneticPr fontId="2"/>
  </si>
  <si>
    <t>(220-309)</t>
    <phoneticPr fontId="2"/>
  </si>
  <si>
    <t>(76-120)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#,##0.0;[Red]\-#,##0.0"/>
    <numFmt numFmtId="177" formatCode="0.000"/>
  </numFmts>
  <fonts count="8" x14ac:knownFonts="1">
    <font>
      <sz val="11"/>
      <color theme="1"/>
      <name val="游ゴシック"/>
      <family val="2"/>
      <charset val="128"/>
      <scheme val="minor"/>
    </font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1"/>
      <color theme="1"/>
      <name val="游ゴシック"/>
      <family val="3"/>
      <charset val="128"/>
      <scheme val="minor"/>
    </font>
    <font>
      <sz val="12"/>
      <color theme="1"/>
      <name val="Times New Roman"/>
      <family val="1"/>
    </font>
    <font>
      <sz val="12"/>
      <color theme="1"/>
      <name val="游ゴシック"/>
      <family val="3"/>
      <charset val="128"/>
    </font>
    <font>
      <vertAlign val="subscript"/>
      <sz val="12"/>
      <color theme="1"/>
      <name val="Times New Roman"/>
      <family val="1"/>
    </font>
    <font>
      <sz val="12"/>
      <color theme="1"/>
      <name val="Times New Roman"/>
      <family val="3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2">
    <xf numFmtId="0" fontId="0" fillId="0" borderId="0">
      <alignment vertical="center"/>
    </xf>
    <xf numFmtId="38" fontId="1" fillId="0" borderId="0" applyFont="0" applyFill="0" applyBorder="0" applyAlignment="0" applyProtection="0">
      <alignment vertical="center"/>
    </xf>
  </cellStyleXfs>
  <cellXfs count="34">
    <xf numFmtId="0" fontId="0" fillId="0" borderId="0" xfId="0">
      <alignment vertical="center"/>
    </xf>
    <xf numFmtId="176" fontId="0" fillId="0" borderId="0" xfId="1" applyNumberFormat="1" applyFont="1">
      <alignment vertical="center"/>
    </xf>
    <xf numFmtId="0" fontId="3" fillId="0" borderId="0" xfId="0" applyFont="1">
      <alignment vertical="center"/>
    </xf>
    <xf numFmtId="0" fontId="0" fillId="0" borderId="0" xfId="0" applyAlignment="1">
      <alignment horizontal="center" vertical="center"/>
    </xf>
    <xf numFmtId="0" fontId="0" fillId="0" borderId="3" xfId="0" applyBorder="1">
      <alignment vertical="center"/>
    </xf>
    <xf numFmtId="0" fontId="4" fillId="0" borderId="1" xfId="0" applyFont="1" applyBorder="1" applyAlignment="1">
      <alignment horizontal="center" vertical="center"/>
    </xf>
    <xf numFmtId="0" fontId="4" fillId="0" borderId="3" xfId="0" applyFont="1" applyBorder="1">
      <alignment vertical="center"/>
    </xf>
    <xf numFmtId="0" fontId="4" fillId="0" borderId="2" xfId="0" applyFont="1" applyBorder="1" applyAlignment="1">
      <alignment horizontal="center" vertical="center"/>
    </xf>
    <xf numFmtId="0" fontId="4" fillId="0" borderId="0" xfId="0" applyFont="1">
      <alignment vertical="center"/>
    </xf>
    <xf numFmtId="0" fontId="4" fillId="0" borderId="2" xfId="0" applyFont="1" applyBorder="1">
      <alignment vertical="center"/>
    </xf>
    <xf numFmtId="0" fontId="4" fillId="0" borderId="0" xfId="0" applyFont="1" applyAlignment="1">
      <alignment horizontal="center" vertical="center"/>
    </xf>
    <xf numFmtId="0" fontId="4" fillId="0" borderId="1" xfId="0" applyFont="1" applyBorder="1">
      <alignment vertical="center"/>
    </xf>
    <xf numFmtId="176" fontId="4" fillId="0" borderId="1" xfId="1" applyNumberFormat="1" applyFont="1" applyBorder="1">
      <alignment vertical="center"/>
    </xf>
    <xf numFmtId="38" fontId="4" fillId="0" borderId="1" xfId="1" applyFont="1" applyBorder="1">
      <alignment vertical="center"/>
    </xf>
    <xf numFmtId="176" fontId="4" fillId="0" borderId="0" xfId="1" applyNumberFormat="1" applyFont="1">
      <alignment vertical="center"/>
    </xf>
    <xf numFmtId="0" fontId="7" fillId="0" borderId="0" xfId="0" applyFont="1">
      <alignment vertical="center"/>
    </xf>
    <xf numFmtId="0" fontId="7" fillId="0" borderId="1" xfId="0" applyFont="1" applyBorder="1">
      <alignment vertical="center"/>
    </xf>
    <xf numFmtId="38" fontId="4" fillId="0" borderId="0" xfId="1" applyFont="1" applyFill="1" applyBorder="1">
      <alignment vertical="center"/>
    </xf>
    <xf numFmtId="176" fontId="4" fillId="0" borderId="0" xfId="1" applyNumberFormat="1" applyFont="1" applyFill="1" applyBorder="1">
      <alignment vertical="center"/>
    </xf>
    <xf numFmtId="40" fontId="4" fillId="0" borderId="0" xfId="1" applyNumberFormat="1" applyFont="1" applyFill="1" applyBorder="1">
      <alignment vertical="center"/>
    </xf>
    <xf numFmtId="176" fontId="4" fillId="0" borderId="1" xfId="1" applyNumberFormat="1" applyFont="1" applyFill="1" applyBorder="1">
      <alignment vertical="center"/>
    </xf>
    <xf numFmtId="38" fontId="4" fillId="0" borderId="1" xfId="1" applyFont="1" applyFill="1" applyBorder="1">
      <alignment vertical="center"/>
    </xf>
    <xf numFmtId="38" fontId="4" fillId="0" borderId="0" xfId="1" applyFont="1">
      <alignment vertical="center"/>
    </xf>
    <xf numFmtId="38" fontId="4" fillId="0" borderId="0" xfId="1" applyFont="1" applyFill="1">
      <alignment vertical="center"/>
    </xf>
    <xf numFmtId="176" fontId="4" fillId="0" borderId="0" xfId="1" applyNumberFormat="1" applyFont="1" applyFill="1">
      <alignment vertical="center"/>
    </xf>
    <xf numFmtId="40" fontId="4" fillId="0" borderId="0" xfId="1" applyNumberFormat="1" applyFont="1">
      <alignment vertical="center"/>
    </xf>
    <xf numFmtId="40" fontId="4" fillId="0" borderId="0" xfId="1" applyNumberFormat="1" applyFont="1" applyFill="1">
      <alignment vertical="center"/>
    </xf>
    <xf numFmtId="177" fontId="4" fillId="0" borderId="0" xfId="0" applyNumberFormat="1" applyFont="1" applyAlignment="1">
      <alignment horizontal="center" vertical="center"/>
    </xf>
    <xf numFmtId="177" fontId="4" fillId="0" borderId="1" xfId="0" applyNumberFormat="1" applyFont="1" applyBorder="1" applyAlignment="1">
      <alignment horizontal="center" vertical="center"/>
    </xf>
    <xf numFmtId="9" fontId="4" fillId="0" borderId="0" xfId="0" applyNumberFormat="1" applyFont="1" applyAlignment="1">
      <alignment horizontal="left" vertical="center"/>
    </xf>
    <xf numFmtId="0" fontId="4" fillId="0" borderId="0" xfId="0" applyFont="1" applyAlignment="1">
      <alignment horizontal="left" vertical="center" wrapText="1"/>
    </xf>
    <xf numFmtId="0" fontId="4" fillId="0" borderId="1" xfId="0" applyFont="1" applyBorder="1" applyAlignment="1">
      <alignment horizontal="center" vertical="center"/>
    </xf>
    <xf numFmtId="0" fontId="7" fillId="0" borderId="2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</cellXfs>
  <cellStyles count="2">
    <cellStyle name="桁区切り" xfId="1" builtinId="6"/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9C3CF0-1F1D-4873-BF9B-B089D74DC5A1}">
  <sheetPr codeName="Sheet1">
    <pageSetUpPr fitToPage="1"/>
  </sheetPr>
  <dimension ref="A1:Y22"/>
  <sheetViews>
    <sheetView showGridLines="0" view="pageBreakPreview" zoomScale="60" zoomScaleNormal="70" workbookViewId="0">
      <selection activeCell="B36" sqref="B36"/>
    </sheetView>
  </sheetViews>
  <sheetFormatPr defaultColWidth="8.875" defaultRowHeight="18.75" x14ac:dyDescent="0.4"/>
  <cols>
    <col min="1" max="1" width="25.375" bestFit="1" customWidth="1"/>
    <col min="2" max="2" width="9.625" bestFit="1" customWidth="1"/>
    <col min="3" max="3" width="9.125" bestFit="1" customWidth="1"/>
    <col min="4" max="4" width="14.125" bestFit="1" customWidth="1"/>
    <col min="5" max="5" width="14.125" hidden="1" customWidth="1"/>
    <col min="6" max="7" width="6.875" hidden="1" customWidth="1"/>
    <col min="8" max="8" width="9.125" bestFit="1" customWidth="1"/>
    <col min="9" max="9" width="14.125" bestFit="1" customWidth="1"/>
    <col min="10" max="10" width="14.125" hidden="1" customWidth="1"/>
    <col min="11" max="12" width="6.875" hidden="1" customWidth="1"/>
    <col min="13" max="13" width="8.625" bestFit="1" customWidth="1"/>
    <col min="14" max="14" width="2.625" customWidth="1"/>
    <col min="15" max="15" width="9.125" bestFit="1" customWidth="1"/>
    <col min="16" max="16" width="14.125" bestFit="1" customWidth="1"/>
    <col min="17" max="17" width="14.125" hidden="1" customWidth="1"/>
    <col min="18" max="19" width="6.875" hidden="1" customWidth="1"/>
    <col min="20" max="20" width="9.125" bestFit="1" customWidth="1"/>
    <col min="21" max="21" width="14.125" bestFit="1" customWidth="1"/>
    <col min="22" max="22" width="14.125" hidden="1" customWidth="1"/>
    <col min="23" max="24" width="6.875" hidden="1" customWidth="1"/>
    <col min="25" max="25" width="8.625" bestFit="1" customWidth="1"/>
  </cols>
  <sheetData>
    <row r="1" spans="1:25" x14ac:dyDescent="0.4">
      <c r="A1" s="31" t="s">
        <v>176</v>
      </c>
      <c r="B1" s="31"/>
      <c r="C1" s="31"/>
      <c r="D1" s="31"/>
      <c r="E1" s="31"/>
      <c r="F1" s="31"/>
      <c r="G1" s="31"/>
      <c r="H1" s="31"/>
      <c r="I1" s="31"/>
      <c r="J1" s="31"/>
      <c r="K1" s="31"/>
      <c r="L1" s="31"/>
      <c r="M1" s="31"/>
      <c r="N1" s="31"/>
      <c r="O1" s="31"/>
      <c r="P1" s="31"/>
      <c r="Q1" s="31"/>
      <c r="R1" s="31"/>
      <c r="S1" s="31"/>
      <c r="T1" s="31"/>
      <c r="U1" s="31"/>
      <c r="V1" s="31"/>
      <c r="W1" s="31"/>
      <c r="X1" s="31"/>
      <c r="Y1" s="31"/>
    </row>
    <row r="2" spans="1:25" ht="19.5" x14ac:dyDescent="0.4">
      <c r="A2" s="6"/>
      <c r="B2" s="6"/>
      <c r="C2" s="32" t="s">
        <v>154</v>
      </c>
      <c r="D2" s="33"/>
      <c r="E2" s="33"/>
      <c r="F2" s="33"/>
      <c r="G2" s="33"/>
      <c r="H2" s="33"/>
      <c r="I2" s="33"/>
      <c r="J2" s="33"/>
      <c r="K2" s="33"/>
      <c r="L2" s="33"/>
      <c r="M2" s="33"/>
      <c r="N2" s="6"/>
      <c r="O2" s="32" t="s">
        <v>153</v>
      </c>
      <c r="P2" s="33"/>
      <c r="Q2" s="33"/>
      <c r="R2" s="33"/>
      <c r="S2" s="33"/>
      <c r="T2" s="33"/>
      <c r="U2" s="33"/>
      <c r="V2" s="33"/>
      <c r="W2" s="33"/>
      <c r="X2" s="33"/>
      <c r="Y2" s="33"/>
    </row>
    <row r="3" spans="1:25" x14ac:dyDescent="0.4">
      <c r="A3" s="8"/>
      <c r="B3" s="8"/>
      <c r="C3" s="32" t="s">
        <v>155</v>
      </c>
      <c r="D3" s="33"/>
      <c r="E3" s="9"/>
      <c r="F3" s="9"/>
      <c r="G3" s="9"/>
      <c r="H3" s="32" t="s">
        <v>156</v>
      </c>
      <c r="I3" s="33"/>
      <c r="J3" s="9"/>
      <c r="K3" s="9"/>
      <c r="L3" s="9"/>
      <c r="M3" s="7" t="s">
        <v>157</v>
      </c>
      <c r="N3" s="8"/>
      <c r="O3" s="32" t="s">
        <v>155</v>
      </c>
      <c r="P3" s="33"/>
      <c r="Q3" s="9"/>
      <c r="R3" s="9"/>
      <c r="S3" s="9"/>
      <c r="T3" s="32" t="s">
        <v>156</v>
      </c>
      <c r="U3" s="33"/>
      <c r="V3" s="9"/>
      <c r="W3" s="9"/>
      <c r="X3" s="9"/>
      <c r="Y3" s="7" t="s">
        <v>157</v>
      </c>
    </row>
    <row r="4" spans="1:25" ht="19.5" x14ac:dyDescent="0.4">
      <c r="A4" s="15" t="s">
        <v>158</v>
      </c>
      <c r="B4" s="8" t="s">
        <v>0</v>
      </c>
      <c r="C4" s="18">
        <v>53.627000000000002</v>
      </c>
      <c r="D4" s="18" t="s">
        <v>181</v>
      </c>
      <c r="E4" s="17" t="str">
        <f t="shared" ref="E4:E19" si="0">"("&amp;FIXED(F4,1,FALSE)&amp;"-"&amp;FIXED(G4,1,FALSE)&amp;")"</f>
        <v>(51.3-56.1)</v>
      </c>
      <c r="F4" s="18">
        <v>51.259</v>
      </c>
      <c r="G4" s="18">
        <v>56.09</v>
      </c>
      <c r="H4" s="18">
        <v>47.698999999999998</v>
      </c>
      <c r="I4" s="18" t="s">
        <v>195</v>
      </c>
      <c r="J4" s="17" t="str">
        <f t="shared" ref="J4:J19" si="1">"("&amp;FIXED(K4,1,FALSE)&amp;"-"&amp;FIXED(L4,1,FALSE)&amp;")"</f>
        <v>(45.3-50.1)</v>
      </c>
      <c r="K4" s="18">
        <v>45.314999999999998</v>
      </c>
      <c r="L4" s="18">
        <v>50.146000000000001</v>
      </c>
      <c r="M4" s="10" t="s">
        <v>174</v>
      </c>
      <c r="N4" s="18"/>
      <c r="O4" s="18">
        <v>49.54</v>
      </c>
      <c r="P4" s="18" t="s">
        <v>88</v>
      </c>
      <c r="Q4" s="17" t="str">
        <f t="shared" ref="Q4:Q19" si="2">"("&amp;FIXED(R4,1,FALSE)&amp;"-"&amp;FIXED(S4,1,FALSE)&amp;")"</f>
        <v>(47.0-52.1)</v>
      </c>
      <c r="R4" s="18">
        <v>46.968000000000004</v>
      </c>
      <c r="S4" s="18">
        <v>52.079000000000001</v>
      </c>
      <c r="T4" s="18">
        <v>42.904000000000003</v>
      </c>
      <c r="U4" s="18" t="s">
        <v>265</v>
      </c>
      <c r="V4" s="17" t="str">
        <f t="shared" ref="V4:V19" si="3">"("&amp;FIXED(W4,1,FALSE)&amp;"-"&amp;FIXED(X4,1,FALSE)&amp;")"</f>
        <v>(40.3-45.4)</v>
      </c>
      <c r="W4" s="18">
        <v>40.317999999999998</v>
      </c>
      <c r="X4" s="18">
        <v>45.43</v>
      </c>
      <c r="Y4" s="10" t="s">
        <v>174</v>
      </c>
    </row>
    <row r="5" spans="1:25" x14ac:dyDescent="0.4">
      <c r="A5" s="15" t="s">
        <v>159</v>
      </c>
      <c r="B5" s="8" t="s">
        <v>0</v>
      </c>
      <c r="C5" s="18">
        <v>47.802999999999997</v>
      </c>
      <c r="D5" s="18" t="s">
        <v>3</v>
      </c>
      <c r="E5" s="17" t="str">
        <f t="shared" si="0"/>
        <v>(45.0-50.6)</v>
      </c>
      <c r="F5" s="18">
        <v>44.951000000000001</v>
      </c>
      <c r="G5" s="18">
        <v>50.582000000000001</v>
      </c>
      <c r="H5" s="18">
        <v>47.587000000000003</v>
      </c>
      <c r="I5" s="18" t="s">
        <v>196</v>
      </c>
      <c r="J5" s="17" t="str">
        <f t="shared" si="1"/>
        <v>(44.7-50.4)</v>
      </c>
      <c r="K5" s="18">
        <v>44.720999999999997</v>
      </c>
      <c r="L5" s="18">
        <v>50.350999999999999</v>
      </c>
      <c r="M5" s="10">
        <v>0.76300000000000001</v>
      </c>
      <c r="N5" s="18"/>
      <c r="O5" s="18">
        <v>43.728999999999999</v>
      </c>
      <c r="P5" s="18" t="s">
        <v>89</v>
      </c>
      <c r="Q5" s="17" t="str">
        <f t="shared" si="2"/>
        <v>(40.6-46.9)</v>
      </c>
      <c r="R5" s="18">
        <v>40.557000000000002</v>
      </c>
      <c r="S5" s="18">
        <v>46.865000000000002</v>
      </c>
      <c r="T5" s="18">
        <v>42.484999999999999</v>
      </c>
      <c r="U5" s="18" t="s">
        <v>125</v>
      </c>
      <c r="V5" s="17" t="str">
        <f t="shared" si="3"/>
        <v>(39.3-45.6)</v>
      </c>
      <c r="W5" s="18">
        <v>39.299999999999997</v>
      </c>
      <c r="X5" s="18">
        <v>45.607999999999997</v>
      </c>
      <c r="Y5" s="10">
        <v>7.2999999999999995E-2</v>
      </c>
    </row>
    <row r="6" spans="1:25" ht="19.5" x14ac:dyDescent="0.4">
      <c r="A6" s="15" t="s">
        <v>160</v>
      </c>
      <c r="B6" s="8" t="s">
        <v>0</v>
      </c>
      <c r="C6" s="18">
        <v>203.404</v>
      </c>
      <c r="D6" s="18" t="s">
        <v>182</v>
      </c>
      <c r="E6" s="17" t="str">
        <f t="shared" si="0"/>
        <v>(195.2-211.7)</v>
      </c>
      <c r="F6" s="18">
        <v>195.244</v>
      </c>
      <c r="G6" s="18">
        <v>211.67599999999999</v>
      </c>
      <c r="H6" s="18">
        <v>194.715</v>
      </c>
      <c r="I6" s="18" t="s">
        <v>197</v>
      </c>
      <c r="J6" s="17" t="str">
        <f t="shared" si="1"/>
        <v>(186.5-202.9)</v>
      </c>
      <c r="K6" s="18">
        <v>186.49100000000001</v>
      </c>
      <c r="L6" s="18">
        <v>202.922</v>
      </c>
      <c r="M6" s="10" t="s">
        <v>174</v>
      </c>
      <c r="N6" s="18"/>
      <c r="O6" s="18">
        <v>185.81899999999999</v>
      </c>
      <c r="P6" s="18" t="s">
        <v>258</v>
      </c>
      <c r="Q6" s="17" t="str">
        <f t="shared" si="2"/>
        <v>(176.3-194.8)</v>
      </c>
      <c r="R6" s="18">
        <v>176.29499999999999</v>
      </c>
      <c r="S6" s="18">
        <v>194.785</v>
      </c>
      <c r="T6" s="18">
        <v>182.411</v>
      </c>
      <c r="U6" s="18" t="s">
        <v>266</v>
      </c>
      <c r="V6" s="17" t="str">
        <f t="shared" si="3"/>
        <v>(172.8-191.3)</v>
      </c>
      <c r="W6" s="18">
        <v>172.84399999999999</v>
      </c>
      <c r="X6" s="18">
        <v>191.334</v>
      </c>
      <c r="Y6" s="10">
        <v>7.1999999999999995E-2</v>
      </c>
    </row>
    <row r="7" spans="1:25" ht="19.5" x14ac:dyDescent="0.4">
      <c r="A7" s="15" t="s">
        <v>161</v>
      </c>
      <c r="B7" s="8" t="s">
        <v>1</v>
      </c>
      <c r="C7" s="17">
        <v>1804.434</v>
      </c>
      <c r="D7" s="17" t="s">
        <v>183</v>
      </c>
      <c r="E7" s="17" t="str">
        <f>"("&amp;FIXED(F7,0,FALSE)&amp;"-"&amp;FIXED(G7,0,FALSE)&amp;")"</f>
        <v>(1,715-1,898)</v>
      </c>
      <c r="F7" s="17">
        <v>1715.4739999999999</v>
      </c>
      <c r="G7" s="17">
        <v>1898.058</v>
      </c>
      <c r="H7" s="17">
        <v>1476.741</v>
      </c>
      <c r="I7" s="17" t="s">
        <v>198</v>
      </c>
      <c r="J7" s="17" t="str">
        <f>"("&amp;FIXED(K7,0,FALSE)&amp;"-"&amp;FIXED(L7,0,FALSE)&amp;")"</f>
        <v>(1,387-1,570)</v>
      </c>
      <c r="K7" s="17">
        <v>1387.4069999999999</v>
      </c>
      <c r="L7" s="17">
        <v>1569.99</v>
      </c>
      <c r="M7" s="10" t="s">
        <v>174</v>
      </c>
      <c r="N7" s="18"/>
      <c r="O7" s="17">
        <v>1751.482</v>
      </c>
      <c r="P7" s="17" t="s">
        <v>259</v>
      </c>
      <c r="Q7" s="17" t="str">
        <f>"("&amp;FIXED(R7,0,FALSE)&amp;"-"&amp;FIXED(S7,0,FALSE)&amp;")"</f>
        <v>(1,648-1,844)</v>
      </c>
      <c r="R7" s="17">
        <v>1648.38</v>
      </c>
      <c r="S7" s="17">
        <v>1843.7370000000001</v>
      </c>
      <c r="T7" s="17">
        <v>1407.9059999999999</v>
      </c>
      <c r="U7" s="17" t="s">
        <v>267</v>
      </c>
      <c r="V7" s="17" t="str">
        <f>"("&amp;FIXED(W7,0,FALSE)&amp;"-"&amp;FIXED(X7,0,FALSE)&amp;")"</f>
        <v>(1,305-1,500)</v>
      </c>
      <c r="W7" s="17">
        <v>1304.596</v>
      </c>
      <c r="X7" s="17">
        <v>1499.953</v>
      </c>
      <c r="Y7" s="10" t="s">
        <v>174</v>
      </c>
    </row>
    <row r="8" spans="1:25" ht="19.5" x14ac:dyDescent="0.4">
      <c r="A8" s="15" t="s">
        <v>162</v>
      </c>
      <c r="B8" s="8" t="s">
        <v>1</v>
      </c>
      <c r="C8" s="17">
        <v>536.29999999999995</v>
      </c>
      <c r="D8" s="17" t="s">
        <v>184</v>
      </c>
      <c r="E8" s="17" t="str">
        <f>"("&amp;FIXED(F8,0,FALSE)&amp;"-"&amp;FIXED(G8,0,FALSE)&amp;")"</f>
        <v>(493-582)</v>
      </c>
      <c r="F8" s="17">
        <v>493.17700000000002</v>
      </c>
      <c r="G8" s="17">
        <v>581.51900000000001</v>
      </c>
      <c r="H8" s="17">
        <v>414.512</v>
      </c>
      <c r="I8" s="17" t="s">
        <v>199</v>
      </c>
      <c r="J8" s="17" t="str">
        <f>"("&amp;FIXED(K8,0,FALSE)&amp;"-"&amp;FIXED(L8,0,FALSE)&amp;")"</f>
        <v>(371-460)</v>
      </c>
      <c r="K8" s="17">
        <v>371.27699999999999</v>
      </c>
      <c r="L8" s="17">
        <v>459.61799999999999</v>
      </c>
      <c r="M8" s="10" t="s">
        <v>174</v>
      </c>
      <c r="N8" s="18"/>
      <c r="O8" s="17">
        <v>509.33600000000001</v>
      </c>
      <c r="P8" s="17" t="s">
        <v>261</v>
      </c>
      <c r="Q8" s="17" t="str">
        <f>"("&amp;FIXED(R8,0,FALSE)&amp;"-"&amp;FIXED(S8,0,FALSE)&amp;")"</f>
        <v>(462-553)</v>
      </c>
      <c r="R8" s="17">
        <v>461.88400000000001</v>
      </c>
      <c r="S8" s="17">
        <v>552.67999999999995</v>
      </c>
      <c r="T8" s="17">
        <v>381.83699999999999</v>
      </c>
      <c r="U8" s="17" t="s">
        <v>268</v>
      </c>
      <c r="V8" s="17" t="str">
        <f>"("&amp;FIXED(W8,0,FALSE)&amp;"-"&amp;FIXED(X8,0,FALSE)&amp;")"</f>
        <v>(334-425)</v>
      </c>
      <c r="W8" s="17">
        <v>334.39299999999997</v>
      </c>
      <c r="X8" s="17">
        <v>425.18900000000002</v>
      </c>
      <c r="Y8" s="10" t="s">
        <v>174</v>
      </c>
    </row>
    <row r="9" spans="1:25" ht="19.5" x14ac:dyDescent="0.4">
      <c r="A9" s="15" t="s">
        <v>163</v>
      </c>
      <c r="B9" s="8" t="s">
        <v>1</v>
      </c>
      <c r="C9" s="17">
        <v>182.22900000000001</v>
      </c>
      <c r="D9" s="17" t="s">
        <v>185</v>
      </c>
      <c r="E9" s="17" t="str">
        <f>"("&amp;FIXED(F9,0,FALSE)&amp;"-"&amp;FIXED(G9,0,FALSE)&amp;")"</f>
        <v>(174-191)</v>
      </c>
      <c r="F9" s="17">
        <v>173.81899999999999</v>
      </c>
      <c r="G9" s="17">
        <v>190.976</v>
      </c>
      <c r="H9" s="17">
        <v>145.352</v>
      </c>
      <c r="I9" s="17" t="s">
        <v>200</v>
      </c>
      <c r="J9" s="17" t="str">
        <f>"("&amp;FIXED(K9,0,FALSE)&amp;"-"&amp;FIXED(L9,0,FALSE)&amp;")"</f>
        <v>(137-154)</v>
      </c>
      <c r="K9" s="17">
        <v>136.90299999999999</v>
      </c>
      <c r="L9" s="17">
        <v>154.06</v>
      </c>
      <c r="M9" s="10" t="s">
        <v>174</v>
      </c>
      <c r="N9" s="18"/>
      <c r="O9" s="17">
        <v>173.38800000000001</v>
      </c>
      <c r="P9" s="17" t="s">
        <v>260</v>
      </c>
      <c r="Q9" s="17" t="str">
        <f>"("&amp;FIXED(R9,0,FALSE)&amp;"-"&amp;FIXED(S9,0,FALSE)&amp;")"</f>
        <v>(164-182)</v>
      </c>
      <c r="R9" s="17">
        <v>163.95599999999999</v>
      </c>
      <c r="S9" s="17">
        <v>182.006</v>
      </c>
      <c r="T9" s="17">
        <v>135.73599999999999</v>
      </c>
      <c r="U9" s="17" t="s">
        <v>269</v>
      </c>
      <c r="V9" s="17" t="str">
        <f>"("&amp;FIXED(W9,0,FALSE)&amp;"-"&amp;FIXED(X9,0,FALSE)&amp;")"</f>
        <v>(126-144)</v>
      </c>
      <c r="W9" s="17">
        <v>126.27500000000001</v>
      </c>
      <c r="X9" s="17">
        <v>144.32499999999999</v>
      </c>
      <c r="Y9" s="10" t="s">
        <v>174</v>
      </c>
    </row>
    <row r="10" spans="1:25" ht="19.5" x14ac:dyDescent="0.4">
      <c r="A10" s="15" t="s">
        <v>164</v>
      </c>
      <c r="B10" s="8" t="s">
        <v>1</v>
      </c>
      <c r="C10" s="18">
        <v>5.6210000000000004</v>
      </c>
      <c r="D10" s="18" t="s">
        <v>186</v>
      </c>
      <c r="E10" s="17" t="str">
        <f t="shared" si="0"/>
        <v>(5.3-6.0)</v>
      </c>
      <c r="F10" s="18">
        <v>5.2629999999999999</v>
      </c>
      <c r="G10" s="18">
        <v>5.9790000000000001</v>
      </c>
      <c r="H10" s="18">
        <v>4.718</v>
      </c>
      <c r="I10" s="18" t="s">
        <v>201</v>
      </c>
      <c r="J10" s="17" t="str">
        <f t="shared" si="1"/>
        <v>(4.4-5.1)</v>
      </c>
      <c r="K10" s="18">
        <v>4.359</v>
      </c>
      <c r="L10" s="18">
        <v>5.0750000000000002</v>
      </c>
      <c r="M10" s="10" t="s">
        <v>174</v>
      </c>
      <c r="N10" s="18"/>
      <c r="O10" s="18">
        <v>4.9349999999999996</v>
      </c>
      <c r="P10" s="18" t="s">
        <v>90</v>
      </c>
      <c r="Q10" s="17" t="str">
        <f t="shared" si="2"/>
        <v>(4.6-5.3)</v>
      </c>
      <c r="R10" s="18">
        <v>4.5979999999999999</v>
      </c>
      <c r="S10" s="18">
        <v>5.2629999999999999</v>
      </c>
      <c r="T10" s="18">
        <v>4.0599999999999996</v>
      </c>
      <c r="U10" s="18" t="s">
        <v>72</v>
      </c>
      <c r="V10" s="17" t="str">
        <f t="shared" si="3"/>
        <v>(3.7-4.4)</v>
      </c>
      <c r="W10" s="18">
        <v>3.722</v>
      </c>
      <c r="X10" s="18">
        <v>4.3860000000000001</v>
      </c>
      <c r="Y10" s="10" t="s">
        <v>174</v>
      </c>
    </row>
    <row r="11" spans="1:25" ht="19.5" x14ac:dyDescent="0.4">
      <c r="A11" s="15" t="s">
        <v>165</v>
      </c>
      <c r="B11" s="8" t="s">
        <v>1</v>
      </c>
      <c r="C11" s="18">
        <v>6.4829999999999997</v>
      </c>
      <c r="D11" s="18" t="s">
        <v>187</v>
      </c>
      <c r="E11" s="17" t="str">
        <f t="shared" si="0"/>
        <v>(6.2-6.8)</v>
      </c>
      <c r="F11" s="18">
        <v>6.19</v>
      </c>
      <c r="G11" s="18">
        <v>6.7889999999999997</v>
      </c>
      <c r="H11" s="18">
        <v>5.56</v>
      </c>
      <c r="I11" s="18" t="s">
        <v>202</v>
      </c>
      <c r="J11" s="17" t="str">
        <f t="shared" si="1"/>
        <v>(5.3-5.9)</v>
      </c>
      <c r="K11" s="18">
        <v>5.266</v>
      </c>
      <c r="L11" s="18">
        <v>5.8639999999999999</v>
      </c>
      <c r="M11" s="10" t="s">
        <v>174</v>
      </c>
      <c r="N11" s="18"/>
      <c r="O11" s="18">
        <v>5.875</v>
      </c>
      <c r="P11" s="18" t="s">
        <v>91</v>
      </c>
      <c r="Q11" s="17" t="str">
        <f t="shared" si="2"/>
        <v>(5.5-6.2)</v>
      </c>
      <c r="R11" s="18">
        <v>5.5419999999999998</v>
      </c>
      <c r="S11" s="18">
        <v>6.194</v>
      </c>
      <c r="T11" s="18">
        <v>4.9489999999999998</v>
      </c>
      <c r="U11" s="18" t="s">
        <v>90</v>
      </c>
      <c r="V11" s="17" t="str">
        <f t="shared" si="3"/>
        <v>(4.6-5.3)</v>
      </c>
      <c r="W11" s="18">
        <v>4.6139999999999999</v>
      </c>
      <c r="X11" s="18">
        <v>5.2670000000000003</v>
      </c>
      <c r="Y11" s="10" t="s">
        <v>174</v>
      </c>
    </row>
    <row r="12" spans="1:25" ht="19.5" x14ac:dyDescent="0.4">
      <c r="A12" s="15" t="s">
        <v>166</v>
      </c>
      <c r="B12" s="8" t="s">
        <v>1</v>
      </c>
      <c r="C12" s="19">
        <v>0.79300000000000004</v>
      </c>
      <c r="D12" s="19" t="s">
        <v>188</v>
      </c>
      <c r="E12" s="17" t="str">
        <f>"("&amp;FIXED(F12,2,FALSE)&amp;"-"&amp;FIXED(G12,2,FALSE)&amp;")"</f>
        <v>(0.76-0.83)</v>
      </c>
      <c r="F12" s="19">
        <v>0.75800000000000001</v>
      </c>
      <c r="G12" s="19">
        <v>0.83</v>
      </c>
      <c r="H12" s="19">
        <v>0.67600000000000005</v>
      </c>
      <c r="I12" s="19" t="s">
        <v>203</v>
      </c>
      <c r="J12" s="17" t="str">
        <f>"("&amp;FIXED(K12,2,FALSE)&amp;"-"&amp;FIXED(L12,2,FALSE)&amp;")"</f>
        <v>(0.64-0.71)</v>
      </c>
      <c r="K12" s="19">
        <v>0.64100000000000001</v>
      </c>
      <c r="L12" s="19">
        <v>0.71299999999999997</v>
      </c>
      <c r="M12" s="10" t="s">
        <v>174</v>
      </c>
      <c r="N12" s="18"/>
      <c r="O12" s="19">
        <v>0.72199999999999998</v>
      </c>
      <c r="P12" s="19" t="s">
        <v>92</v>
      </c>
      <c r="Q12" s="17" t="str">
        <f>"("&amp;FIXED(R12,2,FALSE)&amp;"-"&amp;FIXED(S12,2,FALSE)&amp;")"</f>
        <v>(0.68-0.76)</v>
      </c>
      <c r="R12" s="19">
        <v>0.68200000000000005</v>
      </c>
      <c r="S12" s="19">
        <v>0.76100000000000001</v>
      </c>
      <c r="T12" s="19">
        <v>0.623</v>
      </c>
      <c r="U12" s="19" t="s">
        <v>126</v>
      </c>
      <c r="V12" s="17" t="str">
        <f>"("&amp;FIXED(W12,2,FALSE)&amp;"-"&amp;FIXED(X12,2,FALSE)&amp;")"</f>
        <v>(0.58-0.66)</v>
      </c>
      <c r="W12" s="19">
        <v>0.58299999999999996</v>
      </c>
      <c r="X12" s="19">
        <v>0.66200000000000003</v>
      </c>
      <c r="Y12" s="10" t="s">
        <v>174</v>
      </c>
    </row>
    <row r="13" spans="1:25" ht="19.5" x14ac:dyDescent="0.4">
      <c r="A13" s="15" t="s">
        <v>167</v>
      </c>
      <c r="B13" s="8" t="s">
        <v>2</v>
      </c>
      <c r="C13" s="17">
        <v>466.83100000000002</v>
      </c>
      <c r="D13" s="17" t="s">
        <v>189</v>
      </c>
      <c r="E13" s="17" t="str">
        <f>"("&amp;FIXED(F13,0,FALSE)&amp;"-"&amp;FIXED(G13,0,FALSE)&amp;")"</f>
        <v>(413-522)</v>
      </c>
      <c r="F13" s="17">
        <v>413.22399999999999</v>
      </c>
      <c r="G13" s="17">
        <v>522.08399999999995</v>
      </c>
      <c r="H13" s="17">
        <v>327.33600000000001</v>
      </c>
      <c r="I13" s="17" t="s">
        <v>204</v>
      </c>
      <c r="J13" s="17" t="str">
        <f>"("&amp;FIXED(K13,0,FALSE)&amp;"-"&amp;FIXED(L13,0,FALSE)&amp;")"</f>
        <v>(274-383)</v>
      </c>
      <c r="K13" s="17">
        <v>273.74700000000001</v>
      </c>
      <c r="L13" s="17">
        <v>382.60700000000003</v>
      </c>
      <c r="M13" s="10" t="s">
        <v>174</v>
      </c>
      <c r="N13" s="18"/>
      <c r="O13" s="17">
        <v>462.97800000000001</v>
      </c>
      <c r="P13" s="17" t="s">
        <v>262</v>
      </c>
      <c r="Q13" s="17" t="str">
        <f>"("&amp;FIXED(R13,0,FALSE)&amp;"-"&amp;FIXED(S13,0,FALSE)&amp;")"</f>
        <v>(407-512)</v>
      </c>
      <c r="R13" s="17">
        <v>407.32</v>
      </c>
      <c r="S13" s="17">
        <v>511.827</v>
      </c>
      <c r="T13" s="17">
        <v>350.35500000000002</v>
      </c>
      <c r="U13" s="17" t="s">
        <v>270</v>
      </c>
      <c r="V13" s="17" t="str">
        <f>"("&amp;FIXED(W13,0,FALSE)&amp;"-"&amp;FIXED(X13,0,FALSE)&amp;")"</f>
        <v>(295-399)</v>
      </c>
      <c r="W13" s="17">
        <v>294.649</v>
      </c>
      <c r="X13" s="17">
        <v>399.15600000000001</v>
      </c>
      <c r="Y13" s="10" t="s">
        <v>174</v>
      </c>
    </row>
    <row r="14" spans="1:25" ht="19.5" x14ac:dyDescent="0.4">
      <c r="A14" s="15" t="s">
        <v>169</v>
      </c>
      <c r="B14" s="8" t="s">
        <v>1</v>
      </c>
      <c r="C14" s="19">
        <v>0.79400000000000004</v>
      </c>
      <c r="D14" s="19" t="s">
        <v>190</v>
      </c>
      <c r="E14" s="17" t="str">
        <f>"("&amp;FIXED(F14,2,FALSE)&amp;"-"&amp;FIXED(G14,2,FALSE)&amp;")"</f>
        <v>(0.75-0.84)</v>
      </c>
      <c r="F14" s="19">
        <v>0.745</v>
      </c>
      <c r="G14" s="19">
        <v>0.84399999999999997</v>
      </c>
      <c r="H14" s="19">
        <v>0.69499999999999995</v>
      </c>
      <c r="I14" s="19" t="s">
        <v>46</v>
      </c>
      <c r="J14" s="17" t="str">
        <f>"("&amp;FIXED(K14,2,FALSE)&amp;"-"&amp;FIXED(L14,2,FALSE)&amp;")"</f>
        <v>(0.65-0.74)</v>
      </c>
      <c r="K14" s="19">
        <v>0.64500000000000002</v>
      </c>
      <c r="L14" s="19">
        <v>0.74399999999999999</v>
      </c>
      <c r="M14" s="10" t="s">
        <v>174</v>
      </c>
      <c r="N14" s="18"/>
      <c r="O14" s="19">
        <v>0.73699999999999999</v>
      </c>
      <c r="P14" s="19" t="s">
        <v>93</v>
      </c>
      <c r="Q14" s="17" t="str">
        <f>"("&amp;FIXED(R14,2,FALSE)&amp;"-"&amp;FIXED(S14,2,FALSE)&amp;")"</f>
        <v>(0.68-0.79)</v>
      </c>
      <c r="R14" s="19">
        <v>0.68100000000000005</v>
      </c>
      <c r="S14" s="19">
        <v>0.79400000000000004</v>
      </c>
      <c r="T14" s="19">
        <v>0.63</v>
      </c>
      <c r="U14" s="19" t="s">
        <v>271</v>
      </c>
      <c r="V14" s="17" t="str">
        <f>"("&amp;FIXED(W14,2,FALSE)&amp;"-"&amp;FIXED(X14,2,FALSE)&amp;")"</f>
        <v>(0.57-0.69)</v>
      </c>
      <c r="W14" s="19">
        <v>0.57399999999999995</v>
      </c>
      <c r="X14" s="19">
        <v>0.68700000000000006</v>
      </c>
      <c r="Y14" s="10" t="s">
        <v>174</v>
      </c>
    </row>
    <row r="15" spans="1:25" ht="19.5" x14ac:dyDescent="0.4">
      <c r="A15" s="15" t="s">
        <v>170</v>
      </c>
      <c r="B15" s="8" t="s">
        <v>1</v>
      </c>
      <c r="C15" s="19">
        <v>0.94299999999999995</v>
      </c>
      <c r="D15" s="19" t="s">
        <v>191</v>
      </c>
      <c r="E15" s="17" t="str">
        <f>"("&amp;FIXED(F15,2,FALSE)&amp;"-"&amp;FIXED(G15,2,FALSE)&amp;")"</f>
        <v>(0.87-1.01)</v>
      </c>
      <c r="F15" s="19">
        <v>0.872</v>
      </c>
      <c r="G15" s="19">
        <v>1.012</v>
      </c>
      <c r="H15" s="19">
        <v>0.81200000000000006</v>
      </c>
      <c r="I15" s="19" t="s">
        <v>205</v>
      </c>
      <c r="J15" s="17" t="str">
        <f>"("&amp;FIXED(K15,2,FALSE)&amp;"-"&amp;FIXED(L15,2,FALSE)&amp;")"</f>
        <v>(0.74-0.88)</v>
      </c>
      <c r="K15" s="19">
        <v>0.74199999999999999</v>
      </c>
      <c r="L15" s="19">
        <v>0.88100000000000001</v>
      </c>
      <c r="M15" s="10" t="s">
        <v>174</v>
      </c>
      <c r="N15" s="18"/>
      <c r="O15" s="19">
        <v>0.91600000000000004</v>
      </c>
      <c r="P15" s="19" t="s">
        <v>263</v>
      </c>
      <c r="Q15" s="17" t="str">
        <f>"("&amp;FIXED(R15,2,FALSE)&amp;"-"&amp;FIXED(S15,2,FALSE)&amp;")"</f>
        <v>(0.85-0.98)</v>
      </c>
      <c r="R15" s="19">
        <v>0.84699999999999998</v>
      </c>
      <c r="S15" s="19">
        <v>0.98199999999999998</v>
      </c>
      <c r="T15" s="19">
        <v>0.77900000000000003</v>
      </c>
      <c r="U15" s="19" t="s">
        <v>272</v>
      </c>
      <c r="V15" s="17" t="str">
        <f>"("&amp;FIXED(W15,2,FALSE)&amp;"-"&amp;FIXED(X15,2,FALSE)&amp;")"</f>
        <v>(0.71-0.85)</v>
      </c>
      <c r="W15" s="19">
        <v>0.70899999999999996</v>
      </c>
      <c r="X15" s="19">
        <v>0.84499999999999997</v>
      </c>
      <c r="Y15" s="10" t="s">
        <v>174</v>
      </c>
    </row>
    <row r="16" spans="1:25" x14ac:dyDescent="0.4">
      <c r="A16" s="15" t="s">
        <v>168</v>
      </c>
      <c r="B16" s="8" t="s">
        <v>1</v>
      </c>
      <c r="C16" s="17">
        <v>54.316000000000003</v>
      </c>
      <c r="D16" s="17" t="s">
        <v>192</v>
      </c>
      <c r="E16" s="17" t="str">
        <f>"("&amp;FIXED(F16,0,FALSE)&amp;"-"&amp;FIXED(G16,0,FALSE)&amp;")"</f>
        <v>(46-63)</v>
      </c>
      <c r="F16" s="17">
        <v>45.786999999999999</v>
      </c>
      <c r="G16" s="17">
        <v>63.155000000000001</v>
      </c>
      <c r="H16" s="17">
        <v>53.253999999999998</v>
      </c>
      <c r="I16" s="17" t="s">
        <v>206</v>
      </c>
      <c r="J16" s="17" t="str">
        <f>"("&amp;FIXED(K16,0,FALSE)&amp;"-"&amp;FIXED(L16,0,FALSE)&amp;")"</f>
        <v>(45-62)</v>
      </c>
      <c r="K16" s="17">
        <v>44.722999999999999</v>
      </c>
      <c r="L16" s="17">
        <v>62.091000000000001</v>
      </c>
      <c r="M16" s="10">
        <v>0.63800000000000001</v>
      </c>
      <c r="N16" s="18"/>
      <c r="O16" s="17">
        <v>59.506999999999998</v>
      </c>
      <c r="P16" s="17" t="s">
        <v>94</v>
      </c>
      <c r="Q16" s="17" t="str">
        <f>"("&amp;FIXED(R16,0,FALSE)&amp;"-"&amp;FIXED(S16,0,FALSE)&amp;")"</f>
        <v>(52-67)</v>
      </c>
      <c r="R16" s="17">
        <v>51.514000000000003</v>
      </c>
      <c r="S16" s="17">
        <v>67.302999999999997</v>
      </c>
      <c r="T16" s="17">
        <v>59.692999999999998</v>
      </c>
      <c r="U16" s="17" t="s">
        <v>273</v>
      </c>
      <c r="V16" s="17" t="str">
        <f>"("&amp;FIXED(W16,0,FALSE)&amp;"-"&amp;FIXED(X16,0,FALSE)&amp;")"</f>
        <v>(52-67)</v>
      </c>
      <c r="W16" s="17">
        <v>51.701000000000001</v>
      </c>
      <c r="X16" s="17">
        <v>67.489999999999995</v>
      </c>
      <c r="Y16" s="10">
        <v>0.92500000000000004</v>
      </c>
    </row>
    <row r="17" spans="1:25" x14ac:dyDescent="0.4">
      <c r="A17" s="15" t="s">
        <v>173</v>
      </c>
      <c r="B17" s="8" t="s">
        <v>0</v>
      </c>
      <c r="C17" s="19">
        <v>16.173999999999999</v>
      </c>
      <c r="D17" s="19" t="s">
        <v>193</v>
      </c>
      <c r="E17" s="17" t="str">
        <f>"("&amp;FIXED(F17,2,FALSE)&amp;"-"&amp;FIXED(G17,2,FALSE)&amp;")"</f>
        <v>(15.05-17.28)</v>
      </c>
      <c r="F17" s="19">
        <v>15.048</v>
      </c>
      <c r="G17" s="19">
        <v>17.274999999999999</v>
      </c>
      <c r="H17" s="19">
        <v>16.045000000000002</v>
      </c>
      <c r="I17" s="19" t="s">
        <v>207</v>
      </c>
      <c r="J17" s="17" t="str">
        <f>"("&amp;FIXED(K17,2,FALSE)&amp;"-"&amp;FIXED(L17,2,FALSE)&amp;")"</f>
        <v>(14.91-17.14)</v>
      </c>
      <c r="K17" s="19">
        <v>14.914</v>
      </c>
      <c r="L17" s="19">
        <v>17.141999999999999</v>
      </c>
      <c r="M17" s="10">
        <v>0.64400000000000002</v>
      </c>
      <c r="N17" s="18"/>
      <c r="O17" s="19">
        <v>14.555999999999999</v>
      </c>
      <c r="P17" s="19" t="s">
        <v>264</v>
      </c>
      <c r="Q17" s="17" t="str">
        <f>"("&amp;FIXED(R17,2,FALSE)&amp;"-"&amp;FIXED(S17,2,FALSE)&amp;")"</f>
        <v>(13.30-15.76)</v>
      </c>
      <c r="R17" s="19">
        <v>13.297000000000001</v>
      </c>
      <c r="S17" s="19">
        <v>15.760999999999999</v>
      </c>
      <c r="T17" s="19">
        <v>14.259</v>
      </c>
      <c r="U17" s="19" t="s">
        <v>274</v>
      </c>
      <c r="V17" s="17" t="str">
        <f>"("&amp;FIXED(W17,2,FALSE)&amp;"-"&amp;FIXED(X17,2,FALSE)&amp;")"</f>
        <v>(13.00-15.46)</v>
      </c>
      <c r="W17" s="19">
        <v>12.997</v>
      </c>
      <c r="X17" s="19">
        <v>15.461</v>
      </c>
      <c r="Y17" s="27">
        <v>0.28000000000000003</v>
      </c>
    </row>
    <row r="18" spans="1:25" ht="19.5" x14ac:dyDescent="0.4">
      <c r="A18" s="15" t="s">
        <v>171</v>
      </c>
      <c r="B18" s="8" t="s">
        <v>0</v>
      </c>
      <c r="C18" s="18">
        <v>13.49</v>
      </c>
      <c r="D18" s="18" t="s">
        <v>194</v>
      </c>
      <c r="E18" s="17" t="str">
        <f t="shared" si="0"/>
        <v>(12.8-14.2)</v>
      </c>
      <c r="F18" s="18">
        <v>12.792999999999999</v>
      </c>
      <c r="G18" s="18">
        <v>14.221</v>
      </c>
      <c r="H18" s="18">
        <v>11.659000000000001</v>
      </c>
      <c r="I18" s="18" t="s">
        <v>208</v>
      </c>
      <c r="J18" s="17" t="str">
        <f t="shared" si="1"/>
        <v>(11.0-12.4)</v>
      </c>
      <c r="K18" s="18">
        <v>10.959</v>
      </c>
      <c r="L18" s="18">
        <v>12.387</v>
      </c>
      <c r="M18" s="10" t="s">
        <v>174</v>
      </c>
      <c r="N18" s="18"/>
      <c r="O18" s="18">
        <v>12.776</v>
      </c>
      <c r="P18" s="18" t="s">
        <v>95</v>
      </c>
      <c r="Q18" s="17" t="str">
        <f t="shared" si="2"/>
        <v>(12.0-13.5)</v>
      </c>
      <c r="R18" s="18">
        <v>11.974</v>
      </c>
      <c r="S18" s="18">
        <v>13.513</v>
      </c>
      <c r="T18" s="18">
        <v>11.073</v>
      </c>
      <c r="U18" s="18" t="s">
        <v>127</v>
      </c>
      <c r="V18" s="17" t="str">
        <f t="shared" si="3"/>
        <v>(10.3-11.8)</v>
      </c>
      <c r="W18" s="18">
        <v>10.266999999999999</v>
      </c>
      <c r="X18" s="18">
        <v>11.805999999999999</v>
      </c>
      <c r="Y18" s="10" t="s">
        <v>174</v>
      </c>
    </row>
    <row r="19" spans="1:25" ht="19.5" x14ac:dyDescent="0.4">
      <c r="A19" s="16" t="s">
        <v>172</v>
      </c>
      <c r="B19" s="11" t="s">
        <v>0</v>
      </c>
      <c r="C19" s="20">
        <v>6.0789999999999997</v>
      </c>
      <c r="D19" s="20" t="s">
        <v>4</v>
      </c>
      <c r="E19" s="21" t="str">
        <f t="shared" si="0"/>
        <v>(5.7-6.4)</v>
      </c>
      <c r="F19" s="20">
        <v>5.7190000000000003</v>
      </c>
      <c r="G19" s="20">
        <v>6.4450000000000003</v>
      </c>
      <c r="H19" s="20">
        <v>6.4640000000000004</v>
      </c>
      <c r="I19" s="20" t="s">
        <v>47</v>
      </c>
      <c r="J19" s="21" t="str">
        <f t="shared" si="1"/>
        <v>(6.1-6.8)</v>
      </c>
      <c r="K19" s="20">
        <v>6.101</v>
      </c>
      <c r="L19" s="20">
        <v>6.8280000000000003</v>
      </c>
      <c r="M19" s="5" t="s">
        <v>174</v>
      </c>
      <c r="N19" s="20"/>
      <c r="O19" s="20">
        <v>5.2830000000000004</v>
      </c>
      <c r="P19" s="20" t="s">
        <v>96</v>
      </c>
      <c r="Q19" s="21" t="str">
        <f t="shared" si="2"/>
        <v>(4.8-5.7)</v>
      </c>
      <c r="R19" s="20">
        <v>4.843</v>
      </c>
      <c r="S19" s="20">
        <v>5.7220000000000004</v>
      </c>
      <c r="T19" s="20">
        <v>5.7220000000000004</v>
      </c>
      <c r="U19" s="20" t="s">
        <v>128</v>
      </c>
      <c r="V19" s="21" t="str">
        <f t="shared" si="3"/>
        <v>(5.3-6.2)</v>
      </c>
      <c r="W19" s="20">
        <v>5.28</v>
      </c>
      <c r="X19" s="20">
        <v>6.1589999999999998</v>
      </c>
      <c r="Y19" s="5" t="s">
        <v>174</v>
      </c>
    </row>
    <row r="20" spans="1:25" x14ac:dyDescent="0.4">
      <c r="A20" s="15" t="s">
        <v>175</v>
      </c>
      <c r="B20" s="8"/>
      <c r="C20" s="18"/>
      <c r="D20" s="18"/>
      <c r="E20" s="17"/>
      <c r="F20" s="18"/>
      <c r="G20" s="18"/>
      <c r="H20" s="18"/>
      <c r="I20" s="18"/>
      <c r="J20" s="17"/>
      <c r="K20" s="18"/>
      <c r="L20" s="18"/>
      <c r="M20" s="10"/>
      <c r="N20" s="18"/>
      <c r="O20" s="18"/>
      <c r="P20" s="18"/>
      <c r="Q20" s="17"/>
      <c r="R20" s="18"/>
      <c r="S20" s="18"/>
      <c r="T20" s="18"/>
      <c r="U20" s="18"/>
      <c r="V20" s="17"/>
      <c r="W20" s="18"/>
      <c r="X20" s="18"/>
      <c r="Y20" s="10"/>
    </row>
    <row r="21" spans="1:25" x14ac:dyDescent="0.4">
      <c r="A21" s="29" t="s">
        <v>320</v>
      </c>
      <c r="B21" s="8"/>
      <c r="C21" s="14"/>
      <c r="D21" s="14"/>
      <c r="E21" s="14"/>
      <c r="F21" s="14"/>
      <c r="G21" s="14"/>
      <c r="H21" s="14"/>
      <c r="I21" s="14"/>
      <c r="J21" s="14"/>
      <c r="K21" s="14"/>
      <c r="L21" s="14"/>
      <c r="M21" s="10"/>
      <c r="N21" s="14"/>
      <c r="O21" s="14"/>
      <c r="P21" s="14"/>
      <c r="Q21" s="14"/>
      <c r="R21" s="14"/>
      <c r="S21" s="14"/>
      <c r="T21" s="14"/>
      <c r="U21" s="14"/>
      <c r="V21" s="14"/>
      <c r="W21" s="14"/>
      <c r="X21" s="14"/>
      <c r="Y21" s="10"/>
    </row>
    <row r="22" spans="1:25" ht="38.25" customHeight="1" x14ac:dyDescent="0.4">
      <c r="A22" s="30" t="s">
        <v>319</v>
      </c>
      <c r="B22" s="30"/>
      <c r="C22" s="30"/>
      <c r="D22" s="30"/>
      <c r="E22" s="30"/>
      <c r="F22" s="30"/>
      <c r="G22" s="30"/>
      <c r="H22" s="30"/>
      <c r="I22" s="30"/>
      <c r="J22" s="30"/>
      <c r="K22" s="30"/>
      <c r="L22" s="30"/>
      <c r="M22" s="30"/>
      <c r="N22" s="30"/>
      <c r="O22" s="30"/>
      <c r="P22" s="30"/>
      <c r="Q22" s="30"/>
      <c r="R22" s="30"/>
      <c r="S22" s="30"/>
      <c r="T22" s="30"/>
      <c r="U22" s="30"/>
      <c r="V22" s="30"/>
      <c r="W22" s="30"/>
      <c r="X22" s="30"/>
      <c r="Y22" s="30"/>
    </row>
  </sheetData>
  <mergeCells count="8">
    <mergeCell ref="A22:Y22"/>
    <mergeCell ref="A1:Y1"/>
    <mergeCell ref="C3:D3"/>
    <mergeCell ref="H3:I3"/>
    <mergeCell ref="C2:M2"/>
    <mergeCell ref="O2:Y2"/>
    <mergeCell ref="O3:P3"/>
    <mergeCell ref="T3:U3"/>
  </mergeCells>
  <phoneticPr fontId="2"/>
  <pageMargins left="0.7" right="0.7" top="0.75" bottom="0.75" header="0.3" footer="0.3"/>
  <pageSetup paperSize="9" scale="54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FC306F-4FEC-4C9F-9BB5-E5E2333F830C}">
  <sheetPr codeName="Sheet2">
    <pageSetUpPr fitToPage="1"/>
  </sheetPr>
  <dimension ref="A1:Y22"/>
  <sheetViews>
    <sheetView showGridLines="0" view="pageBreakPreview" zoomScale="60" zoomScaleNormal="70" workbookViewId="0">
      <selection activeCell="B36" sqref="B36"/>
    </sheetView>
  </sheetViews>
  <sheetFormatPr defaultColWidth="8.875" defaultRowHeight="18.75" x14ac:dyDescent="0.4"/>
  <cols>
    <col min="1" max="1" width="25.375" bestFit="1" customWidth="1"/>
    <col min="2" max="2" width="9.625" bestFit="1" customWidth="1"/>
    <col min="3" max="3" width="9.125" bestFit="1" customWidth="1"/>
    <col min="4" max="4" width="14.125" bestFit="1" customWidth="1"/>
    <col min="5" max="5" width="14.125" hidden="1" customWidth="1"/>
    <col min="6" max="7" width="6.875" hidden="1" customWidth="1"/>
    <col min="8" max="8" width="9.125" bestFit="1" customWidth="1"/>
    <col min="9" max="9" width="14.125" bestFit="1" customWidth="1"/>
    <col min="10" max="10" width="14.125" hidden="1" customWidth="1"/>
    <col min="11" max="12" width="6.875" hidden="1" customWidth="1"/>
    <col min="13" max="13" width="8.625" bestFit="1" customWidth="1"/>
    <col min="14" max="14" width="2.625" customWidth="1"/>
    <col min="15" max="15" width="9.125" bestFit="1" customWidth="1"/>
    <col min="16" max="16" width="14.125" bestFit="1" customWidth="1"/>
    <col min="17" max="17" width="14.125" hidden="1" customWidth="1"/>
    <col min="18" max="19" width="6.875" hidden="1" customWidth="1"/>
    <col min="20" max="20" width="9.125" bestFit="1" customWidth="1"/>
    <col min="21" max="21" width="14.125" bestFit="1" customWidth="1"/>
    <col min="22" max="22" width="14.125" hidden="1" customWidth="1"/>
    <col min="23" max="24" width="6.875" hidden="1" customWidth="1"/>
    <col min="25" max="25" width="8.625" bestFit="1" customWidth="1"/>
  </cols>
  <sheetData>
    <row r="1" spans="1:25" x14ac:dyDescent="0.4">
      <c r="A1" s="31" t="s">
        <v>177</v>
      </c>
      <c r="B1" s="31"/>
      <c r="C1" s="31"/>
      <c r="D1" s="31"/>
      <c r="E1" s="31"/>
      <c r="F1" s="31"/>
      <c r="G1" s="31"/>
      <c r="H1" s="31"/>
      <c r="I1" s="31"/>
      <c r="J1" s="31"/>
      <c r="K1" s="31"/>
      <c r="L1" s="31"/>
      <c r="M1" s="31"/>
      <c r="N1" s="31"/>
      <c r="O1" s="31"/>
      <c r="P1" s="31"/>
      <c r="Q1" s="31"/>
      <c r="R1" s="31"/>
      <c r="S1" s="31"/>
      <c r="T1" s="31"/>
      <c r="U1" s="31"/>
      <c r="V1" s="31"/>
      <c r="W1" s="31"/>
      <c r="X1" s="31"/>
      <c r="Y1" s="31"/>
    </row>
    <row r="2" spans="1:25" ht="19.5" x14ac:dyDescent="0.4">
      <c r="A2" s="4"/>
      <c r="B2" s="4"/>
      <c r="C2" s="32" t="s">
        <v>154</v>
      </c>
      <c r="D2" s="33"/>
      <c r="E2" s="33"/>
      <c r="F2" s="33"/>
      <c r="G2" s="33"/>
      <c r="H2" s="33"/>
      <c r="I2" s="33"/>
      <c r="J2" s="33"/>
      <c r="K2" s="33"/>
      <c r="L2" s="33"/>
      <c r="M2" s="33"/>
      <c r="N2" s="6"/>
      <c r="O2" s="32" t="s">
        <v>153</v>
      </c>
      <c r="P2" s="33"/>
      <c r="Q2" s="33"/>
      <c r="R2" s="33"/>
      <c r="S2" s="33"/>
      <c r="T2" s="33"/>
      <c r="U2" s="33"/>
      <c r="V2" s="33"/>
      <c r="W2" s="33"/>
      <c r="X2" s="33"/>
      <c r="Y2" s="33"/>
    </row>
    <row r="3" spans="1:25" x14ac:dyDescent="0.4">
      <c r="C3" s="32" t="s">
        <v>155</v>
      </c>
      <c r="D3" s="33"/>
      <c r="E3" s="9"/>
      <c r="F3" s="9"/>
      <c r="G3" s="9"/>
      <c r="H3" s="32" t="s">
        <v>156</v>
      </c>
      <c r="I3" s="33"/>
      <c r="J3" s="9"/>
      <c r="K3" s="9"/>
      <c r="L3" s="9"/>
      <c r="M3" s="7" t="s">
        <v>157</v>
      </c>
      <c r="N3" s="8"/>
      <c r="O3" s="32" t="s">
        <v>155</v>
      </c>
      <c r="P3" s="33"/>
      <c r="Q3" s="9"/>
      <c r="R3" s="9"/>
      <c r="S3" s="9"/>
      <c r="T3" s="32" t="s">
        <v>156</v>
      </c>
      <c r="U3" s="33"/>
      <c r="V3" s="9"/>
      <c r="W3" s="9"/>
      <c r="X3" s="9"/>
      <c r="Y3" s="7" t="s">
        <v>157</v>
      </c>
    </row>
    <row r="4" spans="1:25" x14ac:dyDescent="0.4">
      <c r="A4" s="15" t="s">
        <v>158</v>
      </c>
      <c r="B4" s="8" t="s">
        <v>0</v>
      </c>
      <c r="C4" s="14">
        <v>10.724</v>
      </c>
      <c r="D4" s="14" t="s">
        <v>5</v>
      </c>
      <c r="E4" s="22" t="str">
        <f t="shared" ref="E4:E19" si="0">"("&amp;FIXED(F4,1,FALSE)&amp;"-"&amp;FIXED(G4,1,FALSE)&amp;")"</f>
        <v>(9.7-11.8)</v>
      </c>
      <c r="F4" s="14">
        <v>9.6869999999999994</v>
      </c>
      <c r="G4" s="14">
        <v>11.817</v>
      </c>
      <c r="H4" s="14">
        <v>10.943</v>
      </c>
      <c r="I4" s="14" t="s">
        <v>48</v>
      </c>
      <c r="J4" s="22" t="str">
        <f t="shared" ref="J4:J19" si="1">"("&amp;FIXED(K4,1,FALSE)&amp;"-"&amp;FIXED(L4,1,FALSE)&amp;")"</f>
        <v>(9.9-12.0)</v>
      </c>
      <c r="K4" s="14">
        <v>9.9030000000000005</v>
      </c>
      <c r="L4" s="14">
        <v>12.034000000000001</v>
      </c>
      <c r="M4" s="10">
        <v>0.29699999999999999</v>
      </c>
      <c r="N4" s="14"/>
      <c r="O4" s="14">
        <v>9.4039999999999999</v>
      </c>
      <c r="P4" s="14" t="s">
        <v>275</v>
      </c>
      <c r="Q4" s="22" t="str">
        <f t="shared" ref="Q4:Q19" si="2">"("&amp;FIXED(R4,1,FALSE)&amp;"-"&amp;FIXED(S4,1,FALSE)&amp;")"</f>
        <v>(8.2-10.6)</v>
      </c>
      <c r="R4" s="14">
        <v>8.2210000000000001</v>
      </c>
      <c r="S4" s="14">
        <v>10.587999999999999</v>
      </c>
      <c r="T4" s="24">
        <v>9.7949999999999999</v>
      </c>
      <c r="U4" s="24" t="s">
        <v>289</v>
      </c>
      <c r="V4" s="23" t="str">
        <f t="shared" ref="V4:V19" si="3">"("&amp;FIXED(W4,1,FALSE)&amp;"-"&amp;FIXED(X4,1,FALSE)&amp;")"</f>
        <v>(8.6-11.0)</v>
      </c>
      <c r="W4" s="24">
        <v>8.6110000000000007</v>
      </c>
      <c r="X4" s="24">
        <v>10.978999999999999</v>
      </c>
      <c r="Y4" s="10">
        <v>6.8000000000000005E-2</v>
      </c>
    </row>
    <row r="5" spans="1:25" x14ac:dyDescent="0.4">
      <c r="A5" s="15" t="s">
        <v>159</v>
      </c>
      <c r="B5" s="8" t="s">
        <v>0</v>
      </c>
      <c r="C5" s="14">
        <v>10.157999999999999</v>
      </c>
      <c r="D5" s="14" t="s">
        <v>209</v>
      </c>
      <c r="E5" s="22" t="str">
        <f t="shared" si="0"/>
        <v>(8.8-11.6)</v>
      </c>
      <c r="F5" s="14">
        <v>8.7810000000000006</v>
      </c>
      <c r="G5" s="14">
        <v>11.574</v>
      </c>
      <c r="H5" s="14">
        <v>10.736000000000001</v>
      </c>
      <c r="I5" s="14" t="s">
        <v>222</v>
      </c>
      <c r="J5" s="22" t="str">
        <f t="shared" si="1"/>
        <v>(9.4-12.1)</v>
      </c>
      <c r="K5" s="14">
        <v>9.3569999999999993</v>
      </c>
      <c r="L5" s="14">
        <v>12.148999999999999</v>
      </c>
      <c r="M5" s="10">
        <v>6.3E-2</v>
      </c>
      <c r="N5" s="14"/>
      <c r="O5" s="14">
        <v>8.5169999999999995</v>
      </c>
      <c r="P5" s="14" t="s">
        <v>276</v>
      </c>
      <c r="Q5" s="22" t="str">
        <f t="shared" si="2"/>
        <v>(7.0-10.1)</v>
      </c>
      <c r="R5" s="14">
        <v>6.9820000000000002</v>
      </c>
      <c r="S5" s="14">
        <v>10.052</v>
      </c>
      <c r="T5" s="24">
        <v>9.3170000000000002</v>
      </c>
      <c r="U5" s="24" t="s">
        <v>288</v>
      </c>
      <c r="V5" s="23" t="str">
        <f t="shared" si="3"/>
        <v>(7.8-10.9)</v>
      </c>
      <c r="W5" s="24">
        <v>7.782</v>
      </c>
      <c r="X5" s="24">
        <v>10.851000000000001</v>
      </c>
      <c r="Y5" s="10">
        <v>8.9999999999999993E-3</v>
      </c>
    </row>
    <row r="6" spans="1:25" x14ac:dyDescent="0.4">
      <c r="A6" s="15" t="s">
        <v>160</v>
      </c>
      <c r="B6" s="8" t="s">
        <v>0</v>
      </c>
      <c r="C6" s="14">
        <v>49.853999999999999</v>
      </c>
      <c r="D6" s="14" t="s">
        <v>210</v>
      </c>
      <c r="E6" s="22" t="str">
        <f t="shared" si="0"/>
        <v>(46.3-53.4)</v>
      </c>
      <c r="F6" s="14">
        <v>46.311</v>
      </c>
      <c r="G6" s="14">
        <v>53.445</v>
      </c>
      <c r="H6" s="14">
        <v>48.822000000000003</v>
      </c>
      <c r="I6" s="14" t="s">
        <v>223</v>
      </c>
      <c r="J6" s="22" t="str">
        <f t="shared" si="1"/>
        <v>(45.3-52.4)</v>
      </c>
      <c r="K6" s="14">
        <v>45.265999999999998</v>
      </c>
      <c r="L6" s="14">
        <v>52.401000000000003</v>
      </c>
      <c r="M6" s="10">
        <v>0.17299999999999999</v>
      </c>
      <c r="N6" s="14"/>
      <c r="O6" s="14">
        <v>41.685000000000002</v>
      </c>
      <c r="P6" s="14" t="s">
        <v>97</v>
      </c>
      <c r="Q6" s="22" t="str">
        <f t="shared" si="2"/>
        <v>(37.7-45.6)</v>
      </c>
      <c r="R6" s="14">
        <v>37.732999999999997</v>
      </c>
      <c r="S6" s="14">
        <v>45.637</v>
      </c>
      <c r="T6" s="24">
        <v>42.103999999999999</v>
      </c>
      <c r="U6" s="24" t="s">
        <v>287</v>
      </c>
      <c r="V6" s="23" t="str">
        <f t="shared" si="3"/>
        <v>(38.2-46.1)</v>
      </c>
      <c r="W6" s="24">
        <v>38.152000000000001</v>
      </c>
      <c r="X6" s="24">
        <v>46.055999999999997</v>
      </c>
      <c r="Y6" s="10">
        <v>0.57899999999999996</v>
      </c>
    </row>
    <row r="7" spans="1:25" x14ac:dyDescent="0.4">
      <c r="A7" s="15" t="s">
        <v>161</v>
      </c>
      <c r="B7" s="8" t="s">
        <v>1</v>
      </c>
      <c r="C7" s="22">
        <v>344.839</v>
      </c>
      <c r="D7" s="22" t="s">
        <v>211</v>
      </c>
      <c r="E7" s="22" t="str">
        <f>"("&amp;FIXED(F7,0,FALSE)&amp;"-"&amp;FIXED(G7,0,FALSE)&amp;")"</f>
        <v>(304-390)</v>
      </c>
      <c r="F7" s="22">
        <v>303.50099999999998</v>
      </c>
      <c r="G7" s="22">
        <v>390.18200000000002</v>
      </c>
      <c r="H7" s="22">
        <v>343.65300000000002</v>
      </c>
      <c r="I7" s="22" t="s">
        <v>224</v>
      </c>
      <c r="J7" s="22" t="str">
        <f>"("&amp;FIXED(K7,0,FALSE)&amp;"-"&amp;FIXED(L7,0,FALSE)&amp;")"</f>
        <v>(302-389)</v>
      </c>
      <c r="K7" s="22">
        <v>302.26499999999999</v>
      </c>
      <c r="L7" s="22">
        <v>388.94600000000003</v>
      </c>
      <c r="M7" s="27">
        <v>0.87</v>
      </c>
      <c r="N7" s="14"/>
      <c r="O7" s="22">
        <v>311.077</v>
      </c>
      <c r="P7" s="22" t="s">
        <v>277</v>
      </c>
      <c r="Q7" s="22" t="str">
        <f>"("&amp;FIXED(R7,0,FALSE)&amp;"-"&amp;FIXED(S7,0,FALSE)&amp;")"</f>
        <v>(268-354)</v>
      </c>
      <c r="R7" s="22">
        <v>268.03800000000001</v>
      </c>
      <c r="S7" s="22">
        <v>354.11599999999999</v>
      </c>
      <c r="T7" s="23">
        <v>323.85899999999998</v>
      </c>
      <c r="U7" s="23" t="s">
        <v>286</v>
      </c>
      <c r="V7" s="23" t="str">
        <f>"("&amp;FIXED(W7,0,FALSE)&amp;"-"&amp;FIXED(X7,0,FALSE)&amp;")"</f>
        <v>(281-367)</v>
      </c>
      <c r="W7" s="23">
        <v>280.82</v>
      </c>
      <c r="X7" s="23">
        <v>366.89800000000002</v>
      </c>
      <c r="Y7" s="10">
        <v>0.111</v>
      </c>
    </row>
    <row r="8" spans="1:25" x14ac:dyDescent="0.4">
      <c r="A8" s="15" t="s">
        <v>162</v>
      </c>
      <c r="B8" s="8" t="s">
        <v>1</v>
      </c>
      <c r="C8" s="22">
        <v>125.563</v>
      </c>
      <c r="D8" s="22" t="s">
        <v>212</v>
      </c>
      <c r="E8" s="22" t="str">
        <f>"("&amp;FIXED(F8,0,FALSE)&amp;"-"&amp;FIXED(G8,0,FALSE)&amp;")"</f>
        <v>(101-151)</v>
      </c>
      <c r="F8" s="22">
        <v>101.405</v>
      </c>
      <c r="G8" s="22">
        <v>151.12</v>
      </c>
      <c r="H8" s="22">
        <v>123.595</v>
      </c>
      <c r="I8" s="22" t="s">
        <v>225</v>
      </c>
      <c r="J8" s="22" t="str">
        <f>"("&amp;FIXED(K8,0,FALSE)&amp;"-"&amp;FIXED(L8,0,FALSE)&amp;")"</f>
        <v>(99-149)</v>
      </c>
      <c r="K8" s="22">
        <v>99.417000000000002</v>
      </c>
      <c r="L8" s="22">
        <v>149.13200000000001</v>
      </c>
      <c r="M8" s="10">
        <v>0.65600000000000003</v>
      </c>
      <c r="N8" s="14"/>
      <c r="O8" s="22">
        <v>106.181</v>
      </c>
      <c r="P8" s="22" t="s">
        <v>278</v>
      </c>
      <c r="Q8" s="22" t="str">
        <f>"("&amp;FIXED(R8,0,FALSE)&amp;"-"&amp;FIXED(S8,0,FALSE)&amp;")"</f>
        <v>(83-129)</v>
      </c>
      <c r="R8" s="22">
        <v>82.989000000000004</v>
      </c>
      <c r="S8" s="22">
        <v>129.37299999999999</v>
      </c>
      <c r="T8" s="23">
        <v>109.173</v>
      </c>
      <c r="U8" s="23" t="s">
        <v>285</v>
      </c>
      <c r="V8" s="23" t="str">
        <f>"("&amp;FIXED(W8,0,FALSE)&amp;"-"&amp;FIXED(X8,0,FALSE)&amp;")"</f>
        <v>(86-132)</v>
      </c>
      <c r="W8" s="23">
        <v>85.980999999999995</v>
      </c>
      <c r="X8" s="23">
        <v>132.36500000000001</v>
      </c>
      <c r="Y8" s="10">
        <v>0.44400000000000001</v>
      </c>
    </row>
    <row r="9" spans="1:25" x14ac:dyDescent="0.4">
      <c r="A9" s="15" t="s">
        <v>163</v>
      </c>
      <c r="B9" s="8" t="s">
        <v>1</v>
      </c>
      <c r="C9" s="22">
        <v>36.421999999999997</v>
      </c>
      <c r="D9" s="22" t="s">
        <v>213</v>
      </c>
      <c r="E9" s="22" t="str">
        <f>"("&amp;FIXED(F9,0,FALSE)&amp;"-"&amp;FIXED(G9,0,FALSE)&amp;")"</f>
        <v>(33-41)</v>
      </c>
      <c r="F9" s="22">
        <v>32.557000000000002</v>
      </c>
      <c r="G9" s="22">
        <v>40.503</v>
      </c>
      <c r="H9" s="22">
        <v>35.411000000000001</v>
      </c>
      <c r="I9" s="22" t="s">
        <v>226</v>
      </c>
      <c r="J9" s="22" t="str">
        <f>"("&amp;FIXED(K9,0,FALSE)&amp;"-"&amp;FIXED(L9,0,FALSE)&amp;")"</f>
        <v>(32-39)</v>
      </c>
      <c r="K9" s="22">
        <v>31.542999999999999</v>
      </c>
      <c r="L9" s="22">
        <v>39.488</v>
      </c>
      <c r="M9" s="10">
        <v>0.14899999999999999</v>
      </c>
      <c r="N9" s="14"/>
      <c r="O9" s="22">
        <v>32.14</v>
      </c>
      <c r="P9" s="22" t="s">
        <v>98</v>
      </c>
      <c r="Q9" s="22" t="str">
        <f>"("&amp;FIXED(R9,0,FALSE)&amp;"-"&amp;FIXED(S9,0,FALSE)&amp;")"</f>
        <v>(28-36)</v>
      </c>
      <c r="R9" s="22">
        <v>28.059000000000001</v>
      </c>
      <c r="S9" s="22">
        <v>36.22</v>
      </c>
      <c r="T9" s="23">
        <v>31.288</v>
      </c>
      <c r="U9" s="23" t="s">
        <v>129</v>
      </c>
      <c r="V9" s="23" t="str">
        <f>"("&amp;FIXED(W9,0,FALSE)&amp;"-"&amp;FIXED(X9,0,FALSE)&amp;")"</f>
        <v>(27-35)</v>
      </c>
      <c r="W9" s="23">
        <v>27.207000000000001</v>
      </c>
      <c r="X9" s="23">
        <v>35.369</v>
      </c>
      <c r="Y9" s="10">
        <v>0.29399999999999998</v>
      </c>
    </row>
    <row r="10" spans="1:25" x14ac:dyDescent="0.4">
      <c r="A10" s="15" t="s">
        <v>164</v>
      </c>
      <c r="B10" s="8" t="s">
        <v>1</v>
      </c>
      <c r="C10" s="14">
        <v>1.1459999999999999</v>
      </c>
      <c r="D10" s="14" t="s">
        <v>214</v>
      </c>
      <c r="E10" s="22" t="str">
        <f t="shared" si="0"/>
        <v>(1.0-1.3)</v>
      </c>
      <c r="F10" s="14">
        <v>0.95199999999999996</v>
      </c>
      <c r="G10" s="14">
        <v>1.335</v>
      </c>
      <c r="H10" s="14">
        <v>1.163</v>
      </c>
      <c r="I10" s="14" t="s">
        <v>227</v>
      </c>
      <c r="J10" s="22" t="str">
        <f t="shared" si="1"/>
        <v>(1.0-1.4)</v>
      </c>
      <c r="K10" s="14">
        <v>0.96899999999999997</v>
      </c>
      <c r="L10" s="14">
        <v>1.3520000000000001</v>
      </c>
      <c r="M10" s="10">
        <v>0.72799999999999998</v>
      </c>
      <c r="N10" s="14"/>
      <c r="O10" s="14">
        <v>0.95299999999999996</v>
      </c>
      <c r="P10" s="14" t="s">
        <v>99</v>
      </c>
      <c r="Q10" s="22" t="str">
        <f t="shared" si="2"/>
        <v>(0.8-1.1)</v>
      </c>
      <c r="R10" s="14">
        <v>0.76400000000000001</v>
      </c>
      <c r="S10" s="14">
        <v>1.1419999999999999</v>
      </c>
      <c r="T10" s="24">
        <v>0.96</v>
      </c>
      <c r="U10" s="24" t="s">
        <v>99</v>
      </c>
      <c r="V10" s="23" t="str">
        <f t="shared" si="3"/>
        <v>(0.8-1.1)</v>
      </c>
      <c r="W10" s="24">
        <v>0.77100000000000002</v>
      </c>
      <c r="X10" s="24">
        <v>1.149</v>
      </c>
      <c r="Y10" s="10">
        <v>0.85599999999999998</v>
      </c>
    </row>
    <row r="11" spans="1:25" x14ac:dyDescent="0.4">
      <c r="A11" s="15" t="s">
        <v>165</v>
      </c>
      <c r="B11" s="8" t="s">
        <v>1</v>
      </c>
      <c r="C11" s="14">
        <v>1.2310000000000001</v>
      </c>
      <c r="D11" s="14" t="s">
        <v>215</v>
      </c>
      <c r="E11" s="22" t="str">
        <f t="shared" si="0"/>
        <v>(1.1-1.4)</v>
      </c>
      <c r="F11" s="14">
        <v>1.1180000000000001</v>
      </c>
      <c r="G11" s="14">
        <v>1.3520000000000001</v>
      </c>
      <c r="H11" s="14">
        <v>1.2130000000000001</v>
      </c>
      <c r="I11" s="14" t="s">
        <v>215</v>
      </c>
      <c r="J11" s="22" t="str">
        <f t="shared" si="1"/>
        <v>(1.1-1.3)</v>
      </c>
      <c r="K11" s="14">
        <v>1.099</v>
      </c>
      <c r="L11" s="14">
        <v>1.333</v>
      </c>
      <c r="M11" s="10">
        <v>0.435</v>
      </c>
      <c r="N11" s="14"/>
      <c r="O11" s="14">
        <v>1.0940000000000001</v>
      </c>
      <c r="P11" s="14" t="s">
        <v>100</v>
      </c>
      <c r="Q11" s="22" t="str">
        <f t="shared" si="2"/>
        <v>(1.0-1.2)</v>
      </c>
      <c r="R11" s="14">
        <v>0.95599999999999996</v>
      </c>
      <c r="S11" s="14">
        <v>1.232</v>
      </c>
      <c r="T11" s="24">
        <v>1.1060000000000001</v>
      </c>
      <c r="U11" s="24" t="s">
        <v>100</v>
      </c>
      <c r="V11" s="23" t="str">
        <f t="shared" si="3"/>
        <v>(1.0-1.2)</v>
      </c>
      <c r="W11" s="24">
        <v>0.96799999999999997</v>
      </c>
      <c r="X11" s="24">
        <v>1.244</v>
      </c>
      <c r="Y11" s="10">
        <v>0.59099999999999997</v>
      </c>
    </row>
    <row r="12" spans="1:25" x14ac:dyDescent="0.4">
      <c r="A12" s="15" t="s">
        <v>166</v>
      </c>
      <c r="B12" s="8" t="s">
        <v>1</v>
      </c>
      <c r="C12" s="25">
        <v>0.16500000000000001</v>
      </c>
      <c r="D12" s="25" t="s">
        <v>216</v>
      </c>
      <c r="E12" s="22" t="str">
        <f>"("&amp;FIXED(F12,2,FALSE)&amp;"-"&amp;FIXED(G12,2,FALSE)&amp;")"</f>
        <v>(0.15-0.18)</v>
      </c>
      <c r="F12" s="25">
        <v>0.14799999999999999</v>
      </c>
      <c r="G12" s="25">
        <v>0.182</v>
      </c>
      <c r="H12" s="25">
        <v>0.158</v>
      </c>
      <c r="I12" s="25" t="s">
        <v>228</v>
      </c>
      <c r="J12" s="22" t="str">
        <f>"("&amp;FIXED(K12,2,FALSE)&amp;"-"&amp;FIXED(L12,2,FALSE)&amp;")"</f>
        <v>(0.14-0.18)</v>
      </c>
      <c r="K12" s="25">
        <v>0.14199999999999999</v>
      </c>
      <c r="L12" s="25">
        <v>0.17599999999999999</v>
      </c>
      <c r="M12" s="10">
        <v>5.2999999999999999E-2</v>
      </c>
      <c r="N12" s="14"/>
      <c r="O12" s="25">
        <v>0.13600000000000001</v>
      </c>
      <c r="P12" s="25" t="s">
        <v>101</v>
      </c>
      <c r="Q12" s="22" t="str">
        <f>"("&amp;FIXED(R12,2,FALSE)&amp;"-"&amp;FIXED(S12,2,FALSE)&amp;")"</f>
        <v>(0.12-0.16)</v>
      </c>
      <c r="R12" s="25">
        <v>0.11700000000000001</v>
      </c>
      <c r="S12" s="25">
        <v>0.155</v>
      </c>
      <c r="T12" s="26">
        <v>0.13100000000000001</v>
      </c>
      <c r="U12" s="26" t="s">
        <v>130</v>
      </c>
      <c r="V12" s="23" t="str">
        <f>"("&amp;FIXED(W12,2,FALSE)&amp;"-"&amp;FIXED(X12,2,FALSE)&amp;")"</f>
        <v>(0.11-0.15)</v>
      </c>
      <c r="W12" s="26">
        <v>0.111</v>
      </c>
      <c r="X12" s="26">
        <v>0.15</v>
      </c>
      <c r="Y12" s="10">
        <v>0.18099999999999999</v>
      </c>
    </row>
    <row r="13" spans="1:25" x14ac:dyDescent="0.4">
      <c r="A13" s="15" t="s">
        <v>167</v>
      </c>
      <c r="B13" s="8" t="s">
        <v>2</v>
      </c>
      <c r="C13" s="22">
        <v>74.700999999999993</v>
      </c>
      <c r="D13" s="22" t="s">
        <v>217</v>
      </c>
      <c r="E13" s="22" t="str">
        <f>"("&amp;FIXED(F13,0,FALSE)&amp;"-"&amp;FIXED(G13,0,FALSE)&amp;")"</f>
        <v>(56-94)</v>
      </c>
      <c r="F13" s="22">
        <v>56.448</v>
      </c>
      <c r="G13" s="22">
        <v>94.106999999999999</v>
      </c>
      <c r="H13" s="22">
        <v>74.295000000000002</v>
      </c>
      <c r="I13" s="22" t="s">
        <v>229</v>
      </c>
      <c r="J13" s="22" t="str">
        <f>"("&amp;FIXED(K13,0,FALSE)&amp;"-"&amp;FIXED(L13,0,FALSE)&amp;")"</f>
        <v>(56-94)</v>
      </c>
      <c r="K13" s="22">
        <v>56.033000000000001</v>
      </c>
      <c r="L13" s="22">
        <v>93.691000000000003</v>
      </c>
      <c r="M13" s="10">
        <v>0.91700000000000004</v>
      </c>
      <c r="N13" s="14"/>
      <c r="O13" s="22">
        <v>88.873999999999995</v>
      </c>
      <c r="P13" s="22" t="s">
        <v>279</v>
      </c>
      <c r="Q13" s="22" t="str">
        <f>"("&amp;FIXED(R13,0,FALSE)&amp;"-"&amp;FIXED(S13,0,FALSE)&amp;")"</f>
        <v>(63-115)</v>
      </c>
      <c r="R13" s="22">
        <v>62.835000000000001</v>
      </c>
      <c r="S13" s="22">
        <v>114.914</v>
      </c>
      <c r="T13" s="23">
        <v>96.141000000000005</v>
      </c>
      <c r="U13" s="23" t="s">
        <v>284</v>
      </c>
      <c r="V13" s="23" t="str">
        <f>"("&amp;FIXED(W13,0,FALSE)&amp;"-"&amp;FIXED(X13,0,FALSE)&amp;")"</f>
        <v>(70-122)</v>
      </c>
      <c r="W13" s="23">
        <v>70.102000000000004</v>
      </c>
      <c r="X13" s="23">
        <v>122.181</v>
      </c>
      <c r="Y13" s="10">
        <v>0.109</v>
      </c>
    </row>
    <row r="14" spans="1:25" x14ac:dyDescent="0.4">
      <c r="A14" s="15" t="s">
        <v>169</v>
      </c>
      <c r="B14" s="8" t="s">
        <v>1</v>
      </c>
      <c r="C14" s="25">
        <v>0.15</v>
      </c>
      <c r="D14" s="25" t="s">
        <v>218</v>
      </c>
      <c r="E14" s="22" t="str">
        <f>"("&amp;FIXED(F14,2,FALSE)&amp;"-"&amp;FIXED(G14,2,FALSE)&amp;")"</f>
        <v>(0.13-0.17)</v>
      </c>
      <c r="F14" s="25">
        <v>0.127</v>
      </c>
      <c r="G14" s="25">
        <v>0.17199999999999999</v>
      </c>
      <c r="H14" s="25">
        <v>0.154</v>
      </c>
      <c r="I14" s="25" t="s">
        <v>230</v>
      </c>
      <c r="J14" s="22" t="str">
        <f>"("&amp;FIXED(K14,2,FALSE)&amp;"-"&amp;FIXED(L14,2,FALSE)&amp;")"</f>
        <v>(0.13-0.18)</v>
      </c>
      <c r="K14" s="25">
        <v>0.13200000000000001</v>
      </c>
      <c r="L14" s="25">
        <v>0.17699999999999999</v>
      </c>
      <c r="M14" s="10">
        <v>0.44700000000000001</v>
      </c>
      <c r="N14" s="14"/>
      <c r="O14" s="25">
        <v>0.13300000000000001</v>
      </c>
      <c r="P14" s="25" t="s">
        <v>280</v>
      </c>
      <c r="Q14" s="22" t="str">
        <f>"("&amp;FIXED(R14,2,FALSE)&amp;"-"&amp;FIXED(S14,2,FALSE)&amp;")"</f>
        <v>(0.10-0.17)</v>
      </c>
      <c r="R14" s="25">
        <v>9.5000000000000001E-2</v>
      </c>
      <c r="S14" s="25">
        <v>0.17100000000000001</v>
      </c>
      <c r="T14" s="26">
        <v>0.14499999999999999</v>
      </c>
      <c r="U14" s="26" t="s">
        <v>131</v>
      </c>
      <c r="V14" s="23" t="str">
        <f>"("&amp;FIXED(W14,2,FALSE)&amp;"-"&amp;FIXED(X14,2,FALSE)&amp;")"</f>
        <v>(0.11-0.18)</v>
      </c>
      <c r="W14" s="26">
        <v>0.107</v>
      </c>
      <c r="X14" s="26">
        <v>0.183</v>
      </c>
      <c r="Y14" s="10">
        <v>1.9E-2</v>
      </c>
    </row>
    <row r="15" spans="1:25" x14ac:dyDescent="0.4">
      <c r="A15" s="15" t="s">
        <v>170</v>
      </c>
      <c r="B15" s="8" t="s">
        <v>1</v>
      </c>
      <c r="C15" s="25">
        <v>0.221</v>
      </c>
      <c r="D15" s="25" t="s">
        <v>219</v>
      </c>
      <c r="E15" s="22" t="str">
        <f>"("&amp;FIXED(F15,2,FALSE)&amp;"-"&amp;FIXED(G15,2,FALSE)&amp;")"</f>
        <v>(0.19-0.26)</v>
      </c>
      <c r="F15" s="25">
        <v>0.185</v>
      </c>
      <c r="G15" s="25">
        <v>0.25800000000000001</v>
      </c>
      <c r="H15" s="25">
        <v>0.217</v>
      </c>
      <c r="I15" s="25" t="s">
        <v>51</v>
      </c>
      <c r="J15" s="22" t="str">
        <f>"("&amp;FIXED(K15,2,FALSE)&amp;"-"&amp;FIXED(L15,2,FALSE)&amp;")"</f>
        <v>(0.18-0.25)</v>
      </c>
      <c r="K15" s="25">
        <v>0.18099999999999999</v>
      </c>
      <c r="L15" s="25">
        <v>0.254</v>
      </c>
      <c r="M15" s="10">
        <v>0.61599999999999999</v>
      </c>
      <c r="N15" s="14"/>
      <c r="O15" s="25">
        <v>0.193</v>
      </c>
      <c r="P15" s="25" t="s">
        <v>102</v>
      </c>
      <c r="Q15" s="22" t="str">
        <f>"("&amp;FIXED(R15,2,FALSE)&amp;"-"&amp;FIXED(S15,2,FALSE)&amp;")"</f>
        <v>(0.16-0.23)</v>
      </c>
      <c r="R15" s="25">
        <v>0.156</v>
      </c>
      <c r="S15" s="25">
        <v>0.23</v>
      </c>
      <c r="T15" s="26">
        <v>0.20699999999999999</v>
      </c>
      <c r="U15" s="26" t="s">
        <v>283</v>
      </c>
      <c r="V15" s="23" t="str">
        <f>"("&amp;FIXED(W15,2,FALSE)&amp;"-"&amp;FIXED(X15,2,FALSE)&amp;")"</f>
        <v>(0.17-0.25)</v>
      </c>
      <c r="W15" s="26">
        <v>0.17</v>
      </c>
      <c r="X15" s="26">
        <v>0.245</v>
      </c>
      <c r="Y15" s="10">
        <v>1.7000000000000001E-2</v>
      </c>
    </row>
    <row r="16" spans="1:25" x14ac:dyDescent="0.4">
      <c r="A16" s="15" t="s">
        <v>168</v>
      </c>
      <c r="B16" s="8" t="s">
        <v>1</v>
      </c>
      <c r="C16" s="22">
        <v>11.21</v>
      </c>
      <c r="D16" s="22" t="s">
        <v>220</v>
      </c>
      <c r="E16" s="22" t="str">
        <f>"("&amp;FIXED(F16,0,FALSE)&amp;"-"&amp;FIXED(G16,0,FALSE)&amp;")"</f>
        <v>(8-15)</v>
      </c>
      <c r="F16" s="22">
        <v>7.6219999999999999</v>
      </c>
      <c r="G16" s="22">
        <v>14.87</v>
      </c>
      <c r="H16" s="22">
        <v>11.539</v>
      </c>
      <c r="I16" s="22" t="s">
        <v>220</v>
      </c>
      <c r="J16" s="22" t="str">
        <f>"("&amp;FIXED(K16,0,FALSE)&amp;"-"&amp;FIXED(L16,0,FALSE)&amp;")"</f>
        <v>(8-15)</v>
      </c>
      <c r="K16" s="22">
        <v>7.9450000000000003</v>
      </c>
      <c r="L16" s="22">
        <v>15.193</v>
      </c>
      <c r="M16" s="10">
        <v>0.70699999999999996</v>
      </c>
      <c r="N16" s="14"/>
      <c r="O16" s="22">
        <v>11.413</v>
      </c>
      <c r="P16" s="22" t="s">
        <v>7</v>
      </c>
      <c r="Q16" s="22" t="str">
        <f>"("&amp;FIXED(R16,0,FALSE)&amp;"-"&amp;FIXED(S16,0,FALSE)&amp;")"</f>
        <v>(8-15)</v>
      </c>
      <c r="R16" s="22">
        <v>8.1620000000000008</v>
      </c>
      <c r="S16" s="22">
        <v>14.664</v>
      </c>
      <c r="T16" s="23">
        <v>12.521000000000001</v>
      </c>
      <c r="U16" s="23" t="s">
        <v>132</v>
      </c>
      <c r="V16" s="23" t="str">
        <f>"("&amp;FIXED(W16,0,FALSE)&amp;"-"&amp;FIXED(X16,0,FALSE)&amp;")"</f>
        <v>(9-16)</v>
      </c>
      <c r="W16" s="23">
        <v>9.27</v>
      </c>
      <c r="X16" s="23">
        <v>15.772</v>
      </c>
      <c r="Y16" s="10">
        <v>0.14000000000000001</v>
      </c>
    </row>
    <row r="17" spans="1:25" x14ac:dyDescent="0.4">
      <c r="A17" s="15" t="s">
        <v>173</v>
      </c>
      <c r="B17" s="8" t="s">
        <v>0</v>
      </c>
      <c r="C17" s="25">
        <v>3.9980000000000002</v>
      </c>
      <c r="D17" s="25" t="s">
        <v>221</v>
      </c>
      <c r="E17" s="22" t="str">
        <f>"("&amp;FIXED(F17,2,FALSE)&amp;"-"&amp;FIXED(G17,2,FALSE)&amp;")"</f>
        <v>(3.41-4.60)</v>
      </c>
      <c r="F17" s="25">
        <v>3.4060000000000001</v>
      </c>
      <c r="G17" s="25">
        <v>4.6020000000000003</v>
      </c>
      <c r="H17" s="25">
        <v>4.1920000000000002</v>
      </c>
      <c r="I17" s="25" t="s">
        <v>231</v>
      </c>
      <c r="J17" s="22" t="str">
        <f>"("&amp;FIXED(K17,2,FALSE)&amp;"-"&amp;FIXED(L17,2,FALSE)&amp;")"</f>
        <v>(3.60-4.79)</v>
      </c>
      <c r="K17" s="25">
        <v>3.5990000000000002</v>
      </c>
      <c r="L17" s="25">
        <v>4.7939999999999996</v>
      </c>
      <c r="M17" s="10">
        <v>0.128</v>
      </c>
      <c r="N17" s="14"/>
      <c r="O17" s="25">
        <v>3.1080000000000001</v>
      </c>
      <c r="P17" s="25" t="s">
        <v>281</v>
      </c>
      <c r="Q17" s="22" t="str">
        <f>"("&amp;FIXED(R17,2,FALSE)&amp;"-"&amp;FIXED(S17,2,FALSE)&amp;")"</f>
        <v>(2.46-3.75)</v>
      </c>
      <c r="R17" s="25">
        <v>2.464</v>
      </c>
      <c r="S17" s="25">
        <v>3.7519999999999998</v>
      </c>
      <c r="T17" s="26">
        <v>3.3759999999999999</v>
      </c>
      <c r="U17" s="26" t="s">
        <v>282</v>
      </c>
      <c r="V17" s="23" t="str">
        <f>"("&amp;FIXED(W17,2,FALSE)&amp;"-"&amp;FIXED(X17,2,FALSE)&amp;")"</f>
        <v>(2.73-4.02)</v>
      </c>
      <c r="W17" s="26">
        <v>2.7320000000000002</v>
      </c>
      <c r="X17" s="26">
        <v>4.0199999999999996</v>
      </c>
      <c r="Y17" s="10">
        <v>3.3000000000000002E-2</v>
      </c>
    </row>
    <row r="18" spans="1:25" x14ac:dyDescent="0.4">
      <c r="A18" s="15" t="s">
        <v>171</v>
      </c>
      <c r="B18" s="8" t="s">
        <v>0</v>
      </c>
      <c r="C18" s="14">
        <v>2.8889999999999998</v>
      </c>
      <c r="D18" s="14" t="s">
        <v>8</v>
      </c>
      <c r="E18" s="22" t="str">
        <f t="shared" si="0"/>
        <v>(2.6-3.2)</v>
      </c>
      <c r="F18" s="14">
        <v>2.6080000000000001</v>
      </c>
      <c r="G18" s="14">
        <v>3.1880000000000002</v>
      </c>
      <c r="H18" s="14">
        <v>2.8170000000000002</v>
      </c>
      <c r="I18" s="14" t="s">
        <v>52</v>
      </c>
      <c r="J18" s="22" t="str">
        <f t="shared" si="1"/>
        <v>(2.5-3.1)</v>
      </c>
      <c r="K18" s="14">
        <v>2.5350000000000001</v>
      </c>
      <c r="L18" s="14">
        <v>3.1150000000000002</v>
      </c>
      <c r="M18" s="10">
        <v>0.20200000000000001</v>
      </c>
      <c r="N18" s="14"/>
      <c r="O18" s="14">
        <v>2.4470000000000001</v>
      </c>
      <c r="P18" s="14" t="s">
        <v>103</v>
      </c>
      <c r="Q18" s="22" t="str">
        <f t="shared" si="2"/>
        <v>(2.1-2.8)</v>
      </c>
      <c r="R18" s="14">
        <v>2.1110000000000002</v>
      </c>
      <c r="S18" s="14">
        <v>2.7839999999999998</v>
      </c>
      <c r="T18" s="24">
        <v>2.4279999999999999</v>
      </c>
      <c r="U18" s="24" t="s">
        <v>103</v>
      </c>
      <c r="V18" s="23" t="str">
        <f t="shared" si="3"/>
        <v>(2.1-2.8)</v>
      </c>
      <c r="W18" s="24">
        <v>2.0910000000000002</v>
      </c>
      <c r="X18" s="24">
        <v>2.7639999999999998</v>
      </c>
      <c r="Y18" s="10">
        <v>0.76600000000000001</v>
      </c>
    </row>
    <row r="19" spans="1:25" x14ac:dyDescent="0.4">
      <c r="A19" s="16" t="s">
        <v>172</v>
      </c>
      <c r="B19" s="11" t="s">
        <v>0</v>
      </c>
      <c r="C19" s="12">
        <v>1.2969999999999999</v>
      </c>
      <c r="D19" s="12" t="s">
        <v>9</v>
      </c>
      <c r="E19" s="13" t="str">
        <f t="shared" si="0"/>
        <v>(1.2-1.4)</v>
      </c>
      <c r="F19" s="12">
        <v>1.159</v>
      </c>
      <c r="G19" s="12">
        <v>1.4450000000000001</v>
      </c>
      <c r="H19" s="12">
        <v>1.3440000000000001</v>
      </c>
      <c r="I19" s="12" t="s">
        <v>53</v>
      </c>
      <c r="J19" s="13" t="str">
        <f t="shared" si="1"/>
        <v>(1.2-1.5)</v>
      </c>
      <c r="K19" s="12">
        <v>1.206</v>
      </c>
      <c r="L19" s="12">
        <v>1.4910000000000001</v>
      </c>
      <c r="M19" s="28">
        <v>0.15</v>
      </c>
      <c r="N19" s="12"/>
      <c r="O19" s="12">
        <v>1.167</v>
      </c>
      <c r="P19" s="12" t="s">
        <v>6</v>
      </c>
      <c r="Q19" s="13" t="str">
        <f t="shared" si="2"/>
        <v>(1.0-1.3)</v>
      </c>
      <c r="R19" s="12">
        <v>0.99199999999999999</v>
      </c>
      <c r="S19" s="12">
        <v>1.3420000000000001</v>
      </c>
      <c r="T19" s="12">
        <v>1.216</v>
      </c>
      <c r="U19" s="12" t="s">
        <v>49</v>
      </c>
      <c r="V19" s="13" t="str">
        <f t="shared" si="3"/>
        <v>(1.0-1.4)</v>
      </c>
      <c r="W19" s="12">
        <v>1.0409999999999999</v>
      </c>
      <c r="X19" s="12">
        <v>1.391</v>
      </c>
      <c r="Y19" s="5">
        <v>0.188</v>
      </c>
    </row>
    <row r="20" spans="1:25" x14ac:dyDescent="0.4">
      <c r="A20" s="15" t="s">
        <v>175</v>
      </c>
      <c r="B20" s="8"/>
      <c r="C20" s="18"/>
      <c r="D20" s="18"/>
      <c r="E20" s="17"/>
      <c r="F20" s="18"/>
      <c r="G20" s="18"/>
      <c r="H20" s="18"/>
      <c r="I20" s="18"/>
      <c r="J20" s="17"/>
      <c r="K20" s="18"/>
      <c r="L20" s="18"/>
      <c r="M20" s="10"/>
      <c r="N20" s="18"/>
      <c r="O20" s="18"/>
      <c r="P20" s="18"/>
      <c r="Q20" s="17"/>
      <c r="R20" s="18"/>
      <c r="S20" s="18"/>
      <c r="T20" s="18"/>
      <c r="U20" s="18"/>
      <c r="V20" s="17"/>
      <c r="W20" s="18"/>
      <c r="X20" s="18"/>
      <c r="Y20" s="10"/>
    </row>
    <row r="21" spans="1:25" x14ac:dyDescent="0.4">
      <c r="A21" s="29" t="s">
        <v>320</v>
      </c>
      <c r="B21" s="8"/>
      <c r="C21" s="14"/>
      <c r="D21" s="14"/>
      <c r="E21" s="14"/>
      <c r="F21" s="14"/>
      <c r="G21" s="14"/>
      <c r="H21" s="14"/>
      <c r="I21" s="14"/>
      <c r="J21" s="14"/>
      <c r="K21" s="14"/>
      <c r="L21" s="14"/>
      <c r="M21" s="10"/>
      <c r="N21" s="14"/>
      <c r="O21" s="14"/>
      <c r="P21" s="14"/>
      <c r="Q21" s="14"/>
      <c r="R21" s="14"/>
      <c r="S21" s="14"/>
      <c r="T21" s="14"/>
      <c r="U21" s="14"/>
      <c r="V21" s="14"/>
      <c r="W21" s="14"/>
      <c r="X21" s="14"/>
      <c r="Y21" s="10"/>
    </row>
    <row r="22" spans="1:25" ht="38.25" customHeight="1" x14ac:dyDescent="0.4">
      <c r="A22" s="30" t="s">
        <v>319</v>
      </c>
      <c r="B22" s="30"/>
      <c r="C22" s="30"/>
      <c r="D22" s="30"/>
      <c r="E22" s="30"/>
      <c r="F22" s="30"/>
      <c r="G22" s="30"/>
      <c r="H22" s="30"/>
      <c r="I22" s="30"/>
      <c r="J22" s="30"/>
      <c r="K22" s="30"/>
      <c r="L22" s="30"/>
      <c r="M22" s="30"/>
      <c r="N22" s="30"/>
      <c r="O22" s="30"/>
      <c r="P22" s="30"/>
      <c r="Q22" s="30"/>
      <c r="R22" s="30"/>
      <c r="S22" s="30"/>
      <c r="T22" s="30"/>
      <c r="U22" s="30"/>
      <c r="V22" s="30"/>
      <c r="W22" s="30"/>
      <c r="X22" s="30"/>
      <c r="Y22" s="30"/>
    </row>
  </sheetData>
  <mergeCells count="8">
    <mergeCell ref="A22:Y22"/>
    <mergeCell ref="A1:Y1"/>
    <mergeCell ref="C2:M2"/>
    <mergeCell ref="O2:Y2"/>
    <mergeCell ref="C3:D3"/>
    <mergeCell ref="H3:I3"/>
    <mergeCell ref="O3:P3"/>
    <mergeCell ref="T3:U3"/>
  </mergeCells>
  <phoneticPr fontId="2"/>
  <pageMargins left="0.7" right="0.7" top="0.75" bottom="0.75" header="0.3" footer="0.3"/>
  <pageSetup paperSize="9" scale="54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38AD3C-D4E0-4434-A16A-324F17C25792}">
  <sheetPr codeName="Sheet3">
    <pageSetUpPr fitToPage="1"/>
  </sheetPr>
  <dimension ref="A1:Y22"/>
  <sheetViews>
    <sheetView showGridLines="0" view="pageBreakPreview" zoomScale="60" zoomScaleNormal="70" workbookViewId="0">
      <selection activeCell="B36" sqref="B36"/>
    </sheetView>
  </sheetViews>
  <sheetFormatPr defaultColWidth="8.875" defaultRowHeight="18.75" x14ac:dyDescent="0.4"/>
  <cols>
    <col min="1" max="1" width="25.375" bestFit="1" customWidth="1"/>
    <col min="2" max="2" width="9.625" bestFit="1" customWidth="1"/>
    <col min="3" max="3" width="9.125" bestFit="1" customWidth="1"/>
    <col min="4" max="4" width="14.125" bestFit="1" customWidth="1"/>
    <col min="5" max="5" width="14.125" hidden="1" customWidth="1"/>
    <col min="6" max="7" width="6.875" hidden="1" customWidth="1"/>
    <col min="8" max="8" width="9.125" bestFit="1" customWidth="1"/>
    <col min="9" max="9" width="14.125" bestFit="1" customWidth="1"/>
    <col min="10" max="10" width="14.125" hidden="1" customWidth="1"/>
    <col min="11" max="12" width="6.875" hidden="1" customWidth="1"/>
    <col min="13" max="13" width="8.625" bestFit="1" customWidth="1"/>
    <col min="14" max="14" width="2.625" customWidth="1"/>
    <col min="15" max="15" width="9.125" bestFit="1" customWidth="1"/>
    <col min="16" max="16" width="14.125" bestFit="1" customWidth="1"/>
    <col min="17" max="17" width="14.125" hidden="1" customWidth="1"/>
    <col min="18" max="19" width="6.875" hidden="1" customWidth="1"/>
    <col min="20" max="20" width="9.125" bestFit="1" customWidth="1"/>
    <col min="21" max="21" width="14.125" bestFit="1" customWidth="1"/>
    <col min="22" max="22" width="14.125" hidden="1" customWidth="1"/>
    <col min="23" max="24" width="6.875" hidden="1" customWidth="1"/>
    <col min="25" max="25" width="8.625" bestFit="1" customWidth="1"/>
  </cols>
  <sheetData>
    <row r="1" spans="1:25" x14ac:dyDescent="0.4">
      <c r="A1" s="31" t="s">
        <v>178</v>
      </c>
      <c r="B1" s="31"/>
      <c r="C1" s="31"/>
      <c r="D1" s="31"/>
      <c r="E1" s="31"/>
      <c r="F1" s="31"/>
      <c r="G1" s="31"/>
      <c r="H1" s="31"/>
      <c r="I1" s="31"/>
      <c r="J1" s="31"/>
      <c r="K1" s="31"/>
      <c r="L1" s="31"/>
      <c r="M1" s="31"/>
      <c r="N1" s="31"/>
      <c r="O1" s="31"/>
      <c r="P1" s="31"/>
      <c r="Q1" s="31"/>
      <c r="R1" s="31"/>
      <c r="S1" s="31"/>
      <c r="T1" s="31"/>
      <c r="U1" s="31"/>
      <c r="V1" s="31"/>
      <c r="W1" s="31"/>
      <c r="X1" s="31"/>
      <c r="Y1" s="31"/>
    </row>
    <row r="2" spans="1:25" ht="19.5" x14ac:dyDescent="0.4">
      <c r="A2" s="4"/>
      <c r="B2" s="4"/>
      <c r="C2" s="32" t="s">
        <v>154</v>
      </c>
      <c r="D2" s="33"/>
      <c r="E2" s="33"/>
      <c r="F2" s="33"/>
      <c r="G2" s="33"/>
      <c r="H2" s="33"/>
      <c r="I2" s="33"/>
      <c r="J2" s="33"/>
      <c r="K2" s="33"/>
      <c r="L2" s="33"/>
      <c r="M2" s="33"/>
      <c r="N2" s="6"/>
      <c r="O2" s="32" t="s">
        <v>153</v>
      </c>
      <c r="P2" s="33"/>
      <c r="Q2" s="33"/>
      <c r="R2" s="33"/>
      <c r="S2" s="33"/>
      <c r="T2" s="33"/>
      <c r="U2" s="33"/>
      <c r="V2" s="33"/>
      <c r="W2" s="33"/>
      <c r="X2" s="33"/>
      <c r="Y2" s="33"/>
    </row>
    <row r="3" spans="1:25" x14ac:dyDescent="0.4">
      <c r="C3" s="32" t="s">
        <v>155</v>
      </c>
      <c r="D3" s="33"/>
      <c r="E3" s="9"/>
      <c r="F3" s="9"/>
      <c r="G3" s="9"/>
      <c r="H3" s="32" t="s">
        <v>156</v>
      </c>
      <c r="I3" s="33"/>
      <c r="J3" s="9"/>
      <c r="K3" s="9"/>
      <c r="L3" s="9"/>
      <c r="M3" s="7" t="s">
        <v>157</v>
      </c>
      <c r="N3" s="8"/>
      <c r="O3" s="32" t="s">
        <v>155</v>
      </c>
      <c r="P3" s="33"/>
      <c r="Q3" s="9"/>
      <c r="R3" s="9"/>
      <c r="S3" s="9"/>
      <c r="T3" s="32" t="s">
        <v>156</v>
      </c>
      <c r="U3" s="33"/>
      <c r="V3" s="9"/>
      <c r="W3" s="9"/>
      <c r="X3" s="9"/>
      <c r="Y3" s="7" t="s">
        <v>157</v>
      </c>
    </row>
    <row r="4" spans="1:25" ht="19.5" x14ac:dyDescent="0.4">
      <c r="A4" s="15" t="s">
        <v>158</v>
      </c>
      <c r="B4" s="8" t="s">
        <v>0</v>
      </c>
      <c r="C4" s="24">
        <v>16.109000000000002</v>
      </c>
      <c r="D4" s="24" t="s">
        <v>232</v>
      </c>
      <c r="E4" s="23" t="str">
        <f t="shared" ref="E4:E19" si="0">"("&amp;FIXED(F4,1,FALSE)&amp;"-"&amp;FIXED(G4,1,FALSE)&amp;")"</f>
        <v>(15.2-17.0)</v>
      </c>
      <c r="F4" s="24">
        <v>15.19</v>
      </c>
      <c r="G4" s="24">
        <v>17.033000000000001</v>
      </c>
      <c r="H4" s="24">
        <v>14.913</v>
      </c>
      <c r="I4" s="24" t="s">
        <v>54</v>
      </c>
      <c r="J4" s="23" t="str">
        <f t="shared" ref="J4:J19" si="1">"("&amp;FIXED(K4,1,FALSE)&amp;"-"&amp;FIXED(L4,1,FALSE)&amp;")"</f>
        <v>(14.0-15.8)</v>
      </c>
      <c r="K4" s="24">
        <v>13.99</v>
      </c>
      <c r="L4" s="24">
        <v>15.833</v>
      </c>
      <c r="M4" s="10" t="s">
        <v>174</v>
      </c>
      <c r="N4" s="24"/>
      <c r="O4" s="24">
        <v>15.61</v>
      </c>
      <c r="P4" s="24" t="s">
        <v>104</v>
      </c>
      <c r="Q4" s="23" t="str">
        <f t="shared" ref="Q4:Q19" si="2">"("&amp;FIXED(R4,1,FALSE)&amp;"-"&amp;FIXED(S4,1,FALSE)&amp;")"</f>
        <v>(14.6-16.6)</v>
      </c>
      <c r="R4" s="24">
        <v>14.598000000000001</v>
      </c>
      <c r="S4" s="24">
        <v>16.568000000000001</v>
      </c>
      <c r="T4" s="24">
        <v>13.372999999999999</v>
      </c>
      <c r="U4" s="24" t="s">
        <v>297</v>
      </c>
      <c r="V4" s="23" t="str">
        <f t="shared" ref="V4:V19" si="3">"("&amp;FIXED(W4,1,FALSE)&amp;"-"&amp;FIXED(X4,1,FALSE)&amp;")"</f>
        <v>(12.4-14.3)</v>
      </c>
      <c r="W4" s="24">
        <v>12.356999999999999</v>
      </c>
      <c r="X4" s="24">
        <v>14.327</v>
      </c>
      <c r="Y4" s="10" t="s">
        <v>174</v>
      </c>
    </row>
    <row r="5" spans="1:25" ht="19.5" x14ac:dyDescent="0.4">
      <c r="A5" s="15" t="s">
        <v>159</v>
      </c>
      <c r="B5" s="8" t="s">
        <v>0</v>
      </c>
      <c r="C5" s="24">
        <v>11.507999999999999</v>
      </c>
      <c r="D5" s="24" t="s">
        <v>10</v>
      </c>
      <c r="E5" s="23" t="str">
        <f t="shared" si="0"/>
        <v>(10.3-12.7)</v>
      </c>
      <c r="F5" s="24">
        <v>10.305999999999999</v>
      </c>
      <c r="G5" s="24">
        <v>12.686</v>
      </c>
      <c r="H5" s="24">
        <v>14.05</v>
      </c>
      <c r="I5" s="24" t="s">
        <v>234</v>
      </c>
      <c r="J5" s="23" t="str">
        <f t="shared" si="1"/>
        <v>(12.8-15.2)</v>
      </c>
      <c r="K5" s="24">
        <v>12.843999999999999</v>
      </c>
      <c r="L5" s="24">
        <v>15.225</v>
      </c>
      <c r="M5" s="10" t="s">
        <v>174</v>
      </c>
      <c r="N5" s="24"/>
      <c r="O5" s="24">
        <v>10.775</v>
      </c>
      <c r="P5" s="24" t="s">
        <v>105</v>
      </c>
      <c r="Q5" s="23" t="str">
        <f t="shared" si="2"/>
        <v>(9.5-12.0)</v>
      </c>
      <c r="R5" s="24">
        <v>9.4649999999999999</v>
      </c>
      <c r="S5" s="24">
        <v>11.999000000000001</v>
      </c>
      <c r="T5" s="24">
        <v>11.984</v>
      </c>
      <c r="U5" s="24" t="s">
        <v>133</v>
      </c>
      <c r="V5" s="23" t="str">
        <f t="shared" si="3"/>
        <v>(10.7-13.2)</v>
      </c>
      <c r="W5" s="24">
        <v>10.670999999999999</v>
      </c>
      <c r="X5" s="24">
        <v>13.205</v>
      </c>
      <c r="Y5" s="10">
        <v>1E-3</v>
      </c>
    </row>
    <row r="6" spans="1:25" x14ac:dyDescent="0.4">
      <c r="A6" s="15" t="s">
        <v>160</v>
      </c>
      <c r="B6" s="8" t="s">
        <v>0</v>
      </c>
      <c r="C6" s="24">
        <v>58.366</v>
      </c>
      <c r="D6" s="24" t="s">
        <v>233</v>
      </c>
      <c r="E6" s="23" t="str">
        <f t="shared" si="0"/>
        <v>(55.1-61.6)</v>
      </c>
      <c r="F6" s="24">
        <v>55.103000000000002</v>
      </c>
      <c r="G6" s="24">
        <v>61.636000000000003</v>
      </c>
      <c r="H6" s="24">
        <v>57.61</v>
      </c>
      <c r="I6" s="24" t="s">
        <v>235</v>
      </c>
      <c r="J6" s="23" t="str">
        <f t="shared" si="1"/>
        <v>(54.3-60.9)</v>
      </c>
      <c r="K6" s="24">
        <v>54.328000000000003</v>
      </c>
      <c r="L6" s="24">
        <v>60.86</v>
      </c>
      <c r="M6" s="10">
        <v>0.436</v>
      </c>
      <c r="N6" s="24"/>
      <c r="O6" s="24">
        <v>55.929000000000002</v>
      </c>
      <c r="P6" s="24" t="s">
        <v>290</v>
      </c>
      <c r="Q6" s="23" t="str">
        <f t="shared" si="2"/>
        <v>(52.4-59.3)</v>
      </c>
      <c r="R6" s="24">
        <v>52.408000000000001</v>
      </c>
      <c r="S6" s="24">
        <v>59.32</v>
      </c>
      <c r="T6" s="24">
        <v>54.305999999999997</v>
      </c>
      <c r="U6" s="24" t="s">
        <v>298</v>
      </c>
      <c r="V6" s="23" t="str">
        <f t="shared" si="3"/>
        <v>(50.8-57.7)</v>
      </c>
      <c r="W6" s="24">
        <v>50.771999999999998</v>
      </c>
      <c r="X6" s="24">
        <v>57.683999999999997</v>
      </c>
      <c r="Y6" s="10">
        <v>8.4000000000000005E-2</v>
      </c>
    </row>
    <row r="7" spans="1:25" ht="19.5" x14ac:dyDescent="0.4">
      <c r="A7" s="15" t="s">
        <v>161</v>
      </c>
      <c r="B7" s="8" t="s">
        <v>1</v>
      </c>
      <c r="C7" s="23">
        <v>532.85500000000002</v>
      </c>
      <c r="D7" s="23" t="s">
        <v>11</v>
      </c>
      <c r="E7" s="23" t="str">
        <f>"("&amp;FIXED(F7,0,FALSE)&amp;"-"&amp;FIXED(G7,0,FALSE)&amp;")"</f>
        <v>(499-567)</v>
      </c>
      <c r="F7" s="23">
        <v>498.59</v>
      </c>
      <c r="G7" s="23">
        <v>566.71100000000001</v>
      </c>
      <c r="H7" s="23">
        <v>400.642</v>
      </c>
      <c r="I7" s="23" t="s">
        <v>236</v>
      </c>
      <c r="J7" s="23" t="str">
        <f>"("&amp;FIXED(K7,0,FALSE)&amp;"-"&amp;FIXED(L7,0,FALSE)&amp;")"</f>
        <v>(366-434)</v>
      </c>
      <c r="K7" s="23">
        <v>366.32</v>
      </c>
      <c r="L7" s="23">
        <v>434.44099999999997</v>
      </c>
      <c r="M7" s="10" t="s">
        <v>174</v>
      </c>
      <c r="N7" s="24"/>
      <c r="O7" s="23">
        <v>542.85199999999998</v>
      </c>
      <c r="P7" s="23" t="s">
        <v>291</v>
      </c>
      <c r="Q7" s="23" t="str">
        <f>"("&amp;FIXED(R7,0,FALSE)&amp;"-"&amp;FIXED(S7,0,FALSE)&amp;")"</f>
        <v>(504-578)</v>
      </c>
      <c r="R7" s="23">
        <v>504.33699999999999</v>
      </c>
      <c r="S7" s="23">
        <v>577.572</v>
      </c>
      <c r="T7" s="23">
        <v>382.19099999999997</v>
      </c>
      <c r="U7" s="23" t="s">
        <v>299</v>
      </c>
      <c r="V7" s="23" t="str">
        <f>"("&amp;FIXED(W7,0,FALSE)&amp;"-"&amp;FIXED(X7,0,FALSE)&amp;")"</f>
        <v>(344-417)</v>
      </c>
      <c r="W7" s="23">
        <v>343.60300000000001</v>
      </c>
      <c r="X7" s="23">
        <v>416.83800000000002</v>
      </c>
      <c r="Y7" s="10" t="s">
        <v>174</v>
      </c>
    </row>
    <row r="8" spans="1:25" x14ac:dyDescent="0.4">
      <c r="A8" s="15" t="s">
        <v>162</v>
      </c>
      <c r="B8" s="8" t="s">
        <v>1</v>
      </c>
      <c r="C8" s="23">
        <v>90.096000000000004</v>
      </c>
      <c r="D8" s="23" t="s">
        <v>12</v>
      </c>
      <c r="E8" s="23" t="str">
        <f>"("&amp;FIXED(F8,0,FALSE)&amp;"-"&amp;FIXED(G8,0,FALSE)&amp;")"</f>
        <v>(79-101)</v>
      </c>
      <c r="F8" s="23">
        <v>79.012</v>
      </c>
      <c r="G8" s="23">
        <v>100.979</v>
      </c>
      <c r="H8" s="23">
        <v>93.007999999999996</v>
      </c>
      <c r="I8" s="23" t="s">
        <v>55</v>
      </c>
      <c r="J8" s="23" t="str">
        <f>"("&amp;FIXED(K8,0,FALSE)&amp;"-"&amp;FIXED(L8,0,FALSE)&amp;")"</f>
        <v>(82-104)</v>
      </c>
      <c r="K8" s="23">
        <v>81.903999999999996</v>
      </c>
      <c r="L8" s="23">
        <v>103.871</v>
      </c>
      <c r="M8" s="10">
        <v>0.40600000000000003</v>
      </c>
      <c r="N8" s="24"/>
      <c r="O8" s="23">
        <v>92.37</v>
      </c>
      <c r="P8" s="23" t="s">
        <v>292</v>
      </c>
      <c r="Q8" s="23" t="str">
        <f>"("&amp;FIXED(R8,0,FALSE)&amp;"-"&amp;FIXED(S8,0,FALSE)&amp;")"</f>
        <v>(80-104)</v>
      </c>
      <c r="R8" s="23">
        <v>79.960999999999999</v>
      </c>
      <c r="S8" s="23">
        <v>104.468</v>
      </c>
      <c r="T8" s="23">
        <v>85.275999999999996</v>
      </c>
      <c r="U8" s="23" t="s">
        <v>300</v>
      </c>
      <c r="V8" s="23" t="str">
        <f>"("&amp;FIXED(W8,0,FALSE)&amp;"-"&amp;FIXED(X8,0,FALSE)&amp;")"</f>
        <v>(73-97)</v>
      </c>
      <c r="W8" s="23">
        <v>72.847999999999999</v>
      </c>
      <c r="X8" s="23">
        <v>97.355000000000004</v>
      </c>
      <c r="Y8" s="10">
        <v>4.2000000000000003E-2</v>
      </c>
    </row>
    <row r="9" spans="1:25" ht="19.5" x14ac:dyDescent="0.4">
      <c r="A9" s="15" t="s">
        <v>163</v>
      </c>
      <c r="B9" s="8" t="s">
        <v>1</v>
      </c>
      <c r="C9" s="23">
        <v>58.518999999999998</v>
      </c>
      <c r="D9" s="23" t="s">
        <v>13</v>
      </c>
      <c r="E9" s="23" t="str">
        <f>"("&amp;FIXED(F9,0,FALSE)&amp;"-"&amp;FIXED(G9,0,FALSE)&amp;")"</f>
        <v>(55-62)</v>
      </c>
      <c r="F9" s="23">
        <v>55.12</v>
      </c>
      <c r="G9" s="23">
        <v>61.935000000000002</v>
      </c>
      <c r="H9" s="23">
        <v>39.36</v>
      </c>
      <c r="I9" s="23" t="s">
        <v>56</v>
      </c>
      <c r="J9" s="23" t="str">
        <f>"("&amp;FIXED(K9,0,FALSE)&amp;"-"&amp;FIXED(L9,0,FALSE)&amp;")"</f>
        <v>(36-43)</v>
      </c>
      <c r="K9" s="23">
        <v>35.948999999999998</v>
      </c>
      <c r="L9" s="23">
        <v>42.762999999999998</v>
      </c>
      <c r="M9" s="10" t="s">
        <v>174</v>
      </c>
      <c r="N9" s="24"/>
      <c r="O9" s="23">
        <v>57.805999999999997</v>
      </c>
      <c r="P9" s="23" t="s">
        <v>106</v>
      </c>
      <c r="Q9" s="23" t="str">
        <f>"("&amp;FIXED(R9,0,FALSE)&amp;"-"&amp;FIXED(S9,0,FALSE)&amp;")"</f>
        <v>(54-61)</v>
      </c>
      <c r="R9" s="23">
        <v>53.932000000000002</v>
      </c>
      <c r="S9" s="23">
        <v>61.32</v>
      </c>
      <c r="T9" s="23">
        <v>37.460999999999999</v>
      </c>
      <c r="U9" s="23" t="s">
        <v>134</v>
      </c>
      <c r="V9" s="23" t="str">
        <f>"("&amp;FIXED(W9,0,FALSE)&amp;"-"&amp;FIXED(X9,0,FALSE)&amp;")"</f>
        <v>(34-41)</v>
      </c>
      <c r="W9" s="23">
        <v>33.578000000000003</v>
      </c>
      <c r="X9" s="23">
        <v>40.966000000000001</v>
      </c>
      <c r="Y9" s="10" t="s">
        <v>174</v>
      </c>
    </row>
    <row r="10" spans="1:25" ht="19.5" x14ac:dyDescent="0.4">
      <c r="A10" s="15" t="s">
        <v>164</v>
      </c>
      <c r="B10" s="8" t="s">
        <v>1</v>
      </c>
      <c r="C10" s="24">
        <v>1.7969999999999999</v>
      </c>
      <c r="D10" s="24" t="s">
        <v>14</v>
      </c>
      <c r="E10" s="23" t="str">
        <f t="shared" si="0"/>
        <v>(1.7-1.9)</v>
      </c>
      <c r="F10" s="24">
        <v>1.6870000000000001</v>
      </c>
      <c r="G10" s="24">
        <v>1.907</v>
      </c>
      <c r="H10" s="24">
        <v>1.3140000000000001</v>
      </c>
      <c r="I10" s="24" t="s">
        <v>9</v>
      </c>
      <c r="J10" s="23" t="str">
        <f t="shared" si="1"/>
        <v>(1.2-1.4)</v>
      </c>
      <c r="K10" s="24">
        <v>1.204</v>
      </c>
      <c r="L10" s="24">
        <v>1.4239999999999999</v>
      </c>
      <c r="M10" s="10" t="s">
        <v>174</v>
      </c>
      <c r="N10" s="24"/>
      <c r="O10" s="24">
        <v>1.7210000000000001</v>
      </c>
      <c r="P10" s="24" t="s">
        <v>107</v>
      </c>
      <c r="Q10" s="23" t="str">
        <f t="shared" si="2"/>
        <v>(1.6-1.8)</v>
      </c>
      <c r="R10" s="24">
        <v>1.5920000000000001</v>
      </c>
      <c r="S10" s="24">
        <v>1.835</v>
      </c>
      <c r="T10" s="24">
        <v>1.1990000000000001</v>
      </c>
      <c r="U10" s="24" t="s">
        <v>50</v>
      </c>
      <c r="V10" s="23" t="str">
        <f t="shared" si="3"/>
        <v>(1.1-1.3)</v>
      </c>
      <c r="W10" s="24">
        <v>1.07</v>
      </c>
      <c r="X10" s="24">
        <v>1.3129999999999999</v>
      </c>
      <c r="Y10" s="10" t="s">
        <v>174</v>
      </c>
    </row>
    <row r="11" spans="1:25" ht="19.5" x14ac:dyDescent="0.4">
      <c r="A11" s="15" t="s">
        <v>165</v>
      </c>
      <c r="B11" s="8" t="s">
        <v>1</v>
      </c>
      <c r="C11" s="24">
        <v>1.98</v>
      </c>
      <c r="D11" s="24" t="s">
        <v>15</v>
      </c>
      <c r="E11" s="23" t="str">
        <f t="shared" si="0"/>
        <v>(1.8-2.1)</v>
      </c>
      <c r="F11" s="24">
        <v>1.847</v>
      </c>
      <c r="G11" s="24">
        <v>2.1110000000000002</v>
      </c>
      <c r="H11" s="24">
        <v>1.6279999999999999</v>
      </c>
      <c r="I11" s="24" t="s">
        <v>57</v>
      </c>
      <c r="J11" s="23" t="str">
        <f t="shared" si="1"/>
        <v>(1.5-1.8)</v>
      </c>
      <c r="K11" s="24">
        <v>1.4950000000000001</v>
      </c>
      <c r="L11" s="24">
        <v>1.758</v>
      </c>
      <c r="M11" s="10" t="s">
        <v>174</v>
      </c>
      <c r="N11" s="24"/>
      <c r="O11" s="24">
        <v>1.91</v>
      </c>
      <c r="P11" s="24" t="s">
        <v>15</v>
      </c>
      <c r="Q11" s="23" t="str">
        <f t="shared" si="2"/>
        <v>(1.8-2.1)</v>
      </c>
      <c r="R11" s="24">
        <v>1.7609999999999999</v>
      </c>
      <c r="S11" s="24">
        <v>2.0499999999999998</v>
      </c>
      <c r="T11" s="24">
        <v>1.4870000000000001</v>
      </c>
      <c r="U11" s="24" t="s">
        <v>135</v>
      </c>
      <c r="V11" s="23" t="str">
        <f t="shared" si="3"/>
        <v>(1.3-1.6)</v>
      </c>
      <c r="W11" s="24">
        <v>1.337</v>
      </c>
      <c r="X11" s="24">
        <v>1.627</v>
      </c>
      <c r="Y11" s="10" t="s">
        <v>174</v>
      </c>
    </row>
    <row r="12" spans="1:25" ht="19.5" x14ac:dyDescent="0.4">
      <c r="A12" s="15" t="s">
        <v>166</v>
      </c>
      <c r="B12" s="8" t="s">
        <v>1</v>
      </c>
      <c r="C12" s="26">
        <v>0.26400000000000001</v>
      </c>
      <c r="D12" s="24" t="s">
        <v>16</v>
      </c>
      <c r="E12" s="23" t="str">
        <f>"("&amp;FIXED(F12,2,FALSE)&amp;"-"&amp;FIXED(G12,2,FALSE)&amp;")"</f>
        <v>(0.25-0.28)</v>
      </c>
      <c r="F12" s="24">
        <v>0.25</v>
      </c>
      <c r="G12" s="24">
        <v>0.27800000000000002</v>
      </c>
      <c r="H12" s="26">
        <v>0.19500000000000001</v>
      </c>
      <c r="I12" s="24" t="s">
        <v>58</v>
      </c>
      <c r="J12" s="23" t="str">
        <f>"("&amp;FIXED(K12,2,FALSE)&amp;"-"&amp;FIXED(L12,2,FALSE)&amp;")"</f>
        <v>(0.18-0.21)</v>
      </c>
      <c r="K12" s="24">
        <v>0.18099999999999999</v>
      </c>
      <c r="L12" s="24">
        <v>0.20899999999999999</v>
      </c>
      <c r="M12" s="10" t="s">
        <v>174</v>
      </c>
      <c r="N12" s="24"/>
      <c r="O12" s="26">
        <v>0.254</v>
      </c>
      <c r="P12" s="24" t="s">
        <v>108</v>
      </c>
      <c r="Q12" s="23" t="str">
        <f>"("&amp;FIXED(R12,2,FALSE)&amp;"-"&amp;FIXED(S12,2,FALSE)&amp;")"</f>
        <v>(0.24-0.27)</v>
      </c>
      <c r="R12" s="24">
        <v>0.23699999999999999</v>
      </c>
      <c r="S12" s="24">
        <v>0.26900000000000002</v>
      </c>
      <c r="T12" s="26">
        <v>0.187</v>
      </c>
      <c r="U12" s="24" t="s">
        <v>136</v>
      </c>
      <c r="V12" s="23" t="str">
        <f>"("&amp;FIXED(W12,2,FALSE)&amp;"-"&amp;FIXED(X12,2,FALSE)&amp;")"</f>
        <v>(0.17-0.20)</v>
      </c>
      <c r="W12" s="24">
        <v>0.17</v>
      </c>
      <c r="X12" s="24">
        <v>0.20200000000000001</v>
      </c>
      <c r="Y12" s="10" t="s">
        <v>174</v>
      </c>
    </row>
    <row r="13" spans="1:25" ht="19.5" x14ac:dyDescent="0.4">
      <c r="A13" s="15" t="s">
        <v>167</v>
      </c>
      <c r="B13" s="8" t="s">
        <v>2</v>
      </c>
      <c r="C13" s="23">
        <v>190.49199999999999</v>
      </c>
      <c r="D13" s="23" t="s">
        <v>17</v>
      </c>
      <c r="E13" s="23" t="str">
        <f>"("&amp;FIXED(F13,0,FALSE)&amp;"-"&amp;FIXED(G13,0,FALSE)&amp;")"</f>
        <v>(160-221)</v>
      </c>
      <c r="F13" s="23">
        <v>159.55500000000001</v>
      </c>
      <c r="G13" s="23">
        <v>221.42</v>
      </c>
      <c r="H13" s="23">
        <v>103.139</v>
      </c>
      <c r="I13" s="23" t="s">
        <v>59</v>
      </c>
      <c r="J13" s="23" t="str">
        <f>"("&amp;FIXED(K13,0,FALSE)&amp;"-"&amp;FIXED(L13,0,FALSE)&amp;")"</f>
        <v>(72-134)</v>
      </c>
      <c r="K13" s="23">
        <v>72.213999999999999</v>
      </c>
      <c r="L13" s="23">
        <v>134.078</v>
      </c>
      <c r="M13" s="10" t="s">
        <v>174</v>
      </c>
      <c r="N13" s="24"/>
      <c r="O13" s="23">
        <v>165.947</v>
      </c>
      <c r="P13" s="23" t="s">
        <v>293</v>
      </c>
      <c r="Q13" s="23" t="str">
        <f>"("&amp;FIXED(R13,0,FALSE)&amp;"-"&amp;FIXED(S13,0,FALSE)&amp;")"</f>
        <v>(137-194)</v>
      </c>
      <c r="R13" s="23">
        <v>137.38300000000001</v>
      </c>
      <c r="S13" s="23">
        <v>194.46</v>
      </c>
      <c r="T13" s="23">
        <v>81.777000000000001</v>
      </c>
      <c r="U13" s="23" t="s">
        <v>137</v>
      </c>
      <c r="V13" s="23" t="str">
        <f>"("&amp;FIXED(W13,0,FALSE)&amp;"-"&amp;FIXED(X13,0,FALSE)&amp;")"</f>
        <v>(53-110)</v>
      </c>
      <c r="W13" s="23">
        <v>53.22</v>
      </c>
      <c r="X13" s="23">
        <v>110.298</v>
      </c>
      <c r="Y13" s="10" t="s">
        <v>174</v>
      </c>
    </row>
    <row r="14" spans="1:25" ht="19.5" x14ac:dyDescent="0.4">
      <c r="A14" s="15" t="s">
        <v>169</v>
      </c>
      <c r="B14" s="8" t="s">
        <v>1</v>
      </c>
      <c r="C14" s="26">
        <v>0.24099999999999999</v>
      </c>
      <c r="D14" s="26" t="s">
        <v>18</v>
      </c>
      <c r="E14" s="23" t="str">
        <f>"("&amp;FIXED(F14,2,FALSE)&amp;"-"&amp;FIXED(G14,2,FALSE)&amp;")"</f>
        <v>(0.22-0.27)</v>
      </c>
      <c r="F14" s="26">
        <v>0.216</v>
      </c>
      <c r="G14" s="26">
        <v>0.26600000000000001</v>
      </c>
      <c r="H14" s="26">
        <v>0.20699999999999999</v>
      </c>
      <c r="I14" s="26" t="s">
        <v>60</v>
      </c>
      <c r="J14" s="23" t="str">
        <f>"("&amp;FIXED(K14,2,FALSE)&amp;"-"&amp;FIXED(L14,2,FALSE)&amp;")"</f>
        <v>(0.18-0.23)</v>
      </c>
      <c r="K14" s="26">
        <v>0.18099999999999999</v>
      </c>
      <c r="L14" s="26">
        <v>0.23100000000000001</v>
      </c>
      <c r="M14" s="10" t="s">
        <v>174</v>
      </c>
      <c r="N14" s="24"/>
      <c r="O14" s="26">
        <v>0.25900000000000001</v>
      </c>
      <c r="P14" s="26" t="s">
        <v>294</v>
      </c>
      <c r="Q14" s="23" t="str">
        <f>"("&amp;FIXED(R14,2,FALSE)&amp;"-"&amp;FIXED(S14,2,FALSE)&amp;")"</f>
        <v>(0.23-0.28)</v>
      </c>
      <c r="R14" s="26">
        <v>0.23400000000000001</v>
      </c>
      <c r="S14" s="26">
        <v>0.28399999999999997</v>
      </c>
      <c r="T14" s="26">
        <v>0.20699999999999999</v>
      </c>
      <c r="U14" s="26" t="s">
        <v>60</v>
      </c>
      <c r="V14" s="23" t="str">
        <f>"("&amp;FIXED(W14,2,FALSE)&amp;"-"&amp;FIXED(X14,2,FALSE)&amp;")"</f>
        <v>(0.18-0.23)</v>
      </c>
      <c r="W14" s="26">
        <v>0.182</v>
      </c>
      <c r="X14" s="26">
        <v>0.23200000000000001</v>
      </c>
      <c r="Y14" s="10" t="s">
        <v>174</v>
      </c>
    </row>
    <row r="15" spans="1:25" ht="19.5" x14ac:dyDescent="0.4">
      <c r="A15" s="15" t="s">
        <v>170</v>
      </c>
      <c r="B15" s="8" t="s">
        <v>1</v>
      </c>
      <c r="C15" s="26">
        <v>0.19700000000000001</v>
      </c>
      <c r="D15" s="26" t="s">
        <v>19</v>
      </c>
      <c r="E15" s="23" t="str">
        <f>"("&amp;FIXED(F15,2,FALSE)&amp;"-"&amp;FIXED(G15,2,FALSE)&amp;")"</f>
        <v>(0.17-0.22)</v>
      </c>
      <c r="F15" s="26">
        <v>0.17199999999999999</v>
      </c>
      <c r="G15" s="26">
        <v>0.222</v>
      </c>
      <c r="H15" s="26">
        <v>0.23100000000000001</v>
      </c>
      <c r="I15" s="26" t="s">
        <v>61</v>
      </c>
      <c r="J15" s="23" t="str">
        <f>"("&amp;FIXED(K15,2,FALSE)&amp;"-"&amp;FIXED(L15,2,FALSE)&amp;")"</f>
        <v>(0.21-0.26)</v>
      </c>
      <c r="K15" s="26">
        <v>0.20599999999999999</v>
      </c>
      <c r="L15" s="26">
        <v>0.25600000000000001</v>
      </c>
      <c r="M15" s="10" t="s">
        <v>174</v>
      </c>
      <c r="N15" s="24"/>
      <c r="O15" s="26">
        <v>0.214</v>
      </c>
      <c r="P15" s="26" t="s">
        <v>109</v>
      </c>
      <c r="Q15" s="23" t="str">
        <f>"("&amp;FIXED(R15,2,FALSE)&amp;"-"&amp;FIXED(S15,2,FALSE)&amp;")"</f>
        <v>(0.19-0.24)</v>
      </c>
      <c r="R15" s="26">
        <v>0.19</v>
      </c>
      <c r="S15" s="26">
        <v>0.23699999999999999</v>
      </c>
      <c r="T15" s="26">
        <v>0.22</v>
      </c>
      <c r="U15" s="26" t="s">
        <v>138</v>
      </c>
      <c r="V15" s="23" t="str">
        <f>"("&amp;FIXED(W15,2,FALSE)&amp;"-"&amp;FIXED(X15,2,FALSE)&amp;")"</f>
        <v>(0.20-0.24)</v>
      </c>
      <c r="W15" s="26">
        <v>0.19700000000000001</v>
      </c>
      <c r="X15" s="26">
        <v>0.24399999999999999</v>
      </c>
      <c r="Y15" s="10">
        <v>0.33500000000000002</v>
      </c>
    </row>
    <row r="16" spans="1:25" x14ac:dyDescent="0.4">
      <c r="A16" s="15" t="s">
        <v>168</v>
      </c>
      <c r="B16" s="8" t="s">
        <v>1</v>
      </c>
      <c r="C16" s="23">
        <v>17.805</v>
      </c>
      <c r="D16" s="23" t="s">
        <v>20</v>
      </c>
      <c r="E16" s="23" t="str">
        <f>"("&amp;FIXED(F16,0,FALSE)&amp;"-"&amp;FIXED(G16,0,FALSE)&amp;")"</f>
        <v>(15-20)</v>
      </c>
      <c r="F16" s="23">
        <v>15.103</v>
      </c>
      <c r="G16" s="23">
        <v>20.404</v>
      </c>
      <c r="H16" s="23">
        <v>15.166</v>
      </c>
      <c r="I16" s="23" t="s">
        <v>62</v>
      </c>
      <c r="J16" s="23" t="str">
        <f>"("&amp;FIXED(K16,0,FALSE)&amp;"-"&amp;FIXED(L16,0,FALSE)&amp;")"</f>
        <v>(12-18)</v>
      </c>
      <c r="K16" s="23">
        <v>12.47</v>
      </c>
      <c r="L16" s="23">
        <v>17.771000000000001</v>
      </c>
      <c r="M16" s="10">
        <v>5.0000000000000001E-3</v>
      </c>
      <c r="N16" s="24"/>
      <c r="O16" s="23">
        <v>18.988</v>
      </c>
      <c r="P16" s="23" t="s">
        <v>110</v>
      </c>
      <c r="Q16" s="23" t="str">
        <f>"("&amp;FIXED(R16,0,FALSE)&amp;"-"&amp;FIXED(S16,0,FALSE)&amp;")"</f>
        <v>(16-22)</v>
      </c>
      <c r="R16" s="23">
        <v>15.805</v>
      </c>
      <c r="S16" s="23">
        <v>22.122</v>
      </c>
      <c r="T16" s="23">
        <v>17.882000000000001</v>
      </c>
      <c r="U16" s="23" t="s">
        <v>139</v>
      </c>
      <c r="V16" s="23" t="str">
        <f>"("&amp;FIXED(W16,0,FALSE)&amp;"-"&amp;FIXED(X16,0,FALSE)&amp;")"</f>
        <v>(15-21)</v>
      </c>
      <c r="W16" s="23">
        <v>14.694000000000001</v>
      </c>
      <c r="X16" s="23">
        <v>21.010999999999999</v>
      </c>
      <c r="Y16" s="10">
        <v>0.27700000000000002</v>
      </c>
    </row>
    <row r="17" spans="1:25" ht="19.5" x14ac:dyDescent="0.4">
      <c r="A17" s="15" t="s">
        <v>173</v>
      </c>
      <c r="B17" s="8" t="s">
        <v>0</v>
      </c>
      <c r="C17" s="26">
        <v>2.7050000000000001</v>
      </c>
      <c r="D17" s="26" t="s">
        <v>21</v>
      </c>
      <c r="E17" s="23" t="str">
        <f>"("&amp;FIXED(F17,2,FALSE)&amp;"-"&amp;FIXED(G17,2,FALSE)&amp;")"</f>
        <v>(2.31-3.09)</v>
      </c>
      <c r="F17" s="26">
        <v>2.3119999999999998</v>
      </c>
      <c r="G17" s="26">
        <v>3.0859999999999999</v>
      </c>
      <c r="H17" s="26">
        <v>3.9980000000000002</v>
      </c>
      <c r="I17" s="26" t="s">
        <v>237</v>
      </c>
      <c r="J17" s="23" t="str">
        <f>"("&amp;FIXED(K17,2,FALSE)&amp;"-"&amp;FIXED(L17,2,FALSE)&amp;")"</f>
        <v>(3.60-4.38)</v>
      </c>
      <c r="K17" s="26">
        <v>3.6040000000000001</v>
      </c>
      <c r="L17" s="26">
        <v>4.3780000000000001</v>
      </c>
      <c r="M17" s="10" t="s">
        <v>174</v>
      </c>
      <c r="N17" s="24"/>
      <c r="O17" s="26">
        <v>2.74</v>
      </c>
      <c r="P17" s="26" t="s">
        <v>295</v>
      </c>
      <c r="Q17" s="23" t="str">
        <f>"("&amp;FIXED(R17,2,FALSE)&amp;"-"&amp;FIXED(S17,2,FALSE)&amp;")"</f>
        <v>(2.30-3.16)</v>
      </c>
      <c r="R17" s="26">
        <v>2.2959999999999998</v>
      </c>
      <c r="S17" s="26">
        <v>3.157</v>
      </c>
      <c r="T17" s="26">
        <v>3.669</v>
      </c>
      <c r="U17" s="26" t="s">
        <v>301</v>
      </c>
      <c r="V17" s="23" t="str">
        <f>"("&amp;FIXED(W17,2,FALSE)&amp;"-"&amp;FIXED(X17,2,FALSE)&amp;")"</f>
        <v>(3.23-4.09)</v>
      </c>
      <c r="W17" s="26">
        <v>3.2250000000000001</v>
      </c>
      <c r="X17" s="26">
        <v>4.0860000000000003</v>
      </c>
      <c r="Y17" s="10" t="s">
        <v>174</v>
      </c>
    </row>
    <row r="18" spans="1:25" ht="19.5" x14ac:dyDescent="0.4">
      <c r="A18" s="15" t="s">
        <v>171</v>
      </c>
      <c r="B18" s="8" t="s">
        <v>0</v>
      </c>
      <c r="C18" s="24">
        <v>4.8049999999999997</v>
      </c>
      <c r="D18" s="24" t="s">
        <v>22</v>
      </c>
      <c r="E18" s="23" t="str">
        <f t="shared" si="0"/>
        <v>(4.4-5.2)</v>
      </c>
      <c r="F18" s="24">
        <v>4.4349999999999996</v>
      </c>
      <c r="G18" s="24">
        <v>5.1719999999999997</v>
      </c>
      <c r="H18" s="24">
        <v>3.798</v>
      </c>
      <c r="I18" s="24" t="s">
        <v>63</v>
      </c>
      <c r="J18" s="23" t="str">
        <f t="shared" si="1"/>
        <v>(3.4-4.2)</v>
      </c>
      <c r="K18" s="24">
        <v>3.427</v>
      </c>
      <c r="L18" s="24">
        <v>4.165</v>
      </c>
      <c r="M18" s="10" t="s">
        <v>174</v>
      </c>
      <c r="N18" s="24"/>
      <c r="O18" s="24">
        <v>4.7720000000000002</v>
      </c>
      <c r="P18" s="24" t="s">
        <v>296</v>
      </c>
      <c r="Q18" s="23" t="str">
        <f t="shared" si="2"/>
        <v>(4.4-5.1)</v>
      </c>
      <c r="R18" s="24">
        <v>4.3529999999999998</v>
      </c>
      <c r="S18" s="24">
        <v>5.1479999999999997</v>
      </c>
      <c r="T18" s="24">
        <v>3.7120000000000002</v>
      </c>
      <c r="U18" s="24" t="s">
        <v>140</v>
      </c>
      <c r="V18" s="23" t="str">
        <f t="shared" si="3"/>
        <v>(3.3-4.1)</v>
      </c>
      <c r="W18" s="24">
        <v>3.2909999999999999</v>
      </c>
      <c r="X18" s="24">
        <v>4.0860000000000003</v>
      </c>
      <c r="Y18" s="10" t="s">
        <v>174</v>
      </c>
    </row>
    <row r="19" spans="1:25" ht="19.5" x14ac:dyDescent="0.4">
      <c r="A19" s="16" t="s">
        <v>172</v>
      </c>
      <c r="B19" s="11" t="s">
        <v>0</v>
      </c>
      <c r="C19" s="20">
        <v>1.532</v>
      </c>
      <c r="D19" s="20" t="s">
        <v>23</v>
      </c>
      <c r="E19" s="21" t="str">
        <f t="shared" si="0"/>
        <v>(1.4-1.7)</v>
      </c>
      <c r="F19" s="20">
        <v>1.3580000000000001</v>
      </c>
      <c r="G19" s="20">
        <v>1.6990000000000001</v>
      </c>
      <c r="H19" s="20">
        <v>2.226</v>
      </c>
      <c r="I19" s="20" t="s">
        <v>64</v>
      </c>
      <c r="J19" s="21" t="str">
        <f t="shared" si="1"/>
        <v>(2.1-2.4)</v>
      </c>
      <c r="K19" s="20">
        <v>2.052</v>
      </c>
      <c r="L19" s="20">
        <v>2.3919999999999999</v>
      </c>
      <c r="M19" s="5" t="s">
        <v>174</v>
      </c>
      <c r="N19" s="20"/>
      <c r="O19" s="20">
        <v>1.494</v>
      </c>
      <c r="P19" s="20" t="s">
        <v>111</v>
      </c>
      <c r="Q19" s="21" t="str">
        <f t="shared" si="2"/>
        <v>(1.3-1.7)</v>
      </c>
      <c r="R19" s="20">
        <v>1.2829999999999999</v>
      </c>
      <c r="S19" s="20">
        <v>1.6950000000000001</v>
      </c>
      <c r="T19" s="20">
        <v>2.2189999999999999</v>
      </c>
      <c r="U19" s="20" t="s">
        <v>27</v>
      </c>
      <c r="V19" s="21" t="str">
        <f t="shared" si="3"/>
        <v>(2.0-2.4)</v>
      </c>
      <c r="W19" s="20">
        <v>2.0070000000000001</v>
      </c>
      <c r="X19" s="20">
        <v>2.419</v>
      </c>
      <c r="Y19" s="5" t="s">
        <v>174</v>
      </c>
    </row>
    <row r="20" spans="1:25" x14ac:dyDescent="0.4">
      <c r="A20" s="15" t="s">
        <v>175</v>
      </c>
      <c r="B20" s="8"/>
      <c r="C20" s="18"/>
      <c r="D20" s="18"/>
      <c r="E20" s="17"/>
      <c r="F20" s="18"/>
      <c r="G20" s="18"/>
      <c r="H20" s="18"/>
      <c r="I20" s="18"/>
      <c r="J20" s="17"/>
      <c r="K20" s="18"/>
      <c r="L20" s="18"/>
      <c r="M20" s="10"/>
      <c r="N20" s="18"/>
      <c r="O20" s="18"/>
      <c r="P20" s="18"/>
      <c r="Q20" s="17"/>
      <c r="R20" s="18"/>
      <c r="S20" s="18"/>
      <c r="T20" s="18"/>
      <c r="U20" s="18"/>
      <c r="V20" s="17"/>
      <c r="W20" s="18"/>
      <c r="X20" s="18"/>
      <c r="Y20" s="10"/>
    </row>
    <row r="21" spans="1:25" x14ac:dyDescent="0.4">
      <c r="A21" s="29" t="s">
        <v>320</v>
      </c>
      <c r="B21" s="8"/>
      <c r="C21" s="14"/>
      <c r="D21" s="14"/>
      <c r="E21" s="14"/>
      <c r="F21" s="14"/>
      <c r="G21" s="14"/>
      <c r="H21" s="14"/>
      <c r="I21" s="14"/>
      <c r="J21" s="14"/>
      <c r="K21" s="14"/>
      <c r="L21" s="14"/>
      <c r="M21" s="10"/>
      <c r="N21" s="14"/>
      <c r="O21" s="14"/>
      <c r="P21" s="14"/>
      <c r="Q21" s="14"/>
      <c r="R21" s="14"/>
      <c r="S21" s="14"/>
      <c r="T21" s="14"/>
      <c r="U21" s="14"/>
      <c r="V21" s="14"/>
      <c r="W21" s="14"/>
      <c r="X21" s="14"/>
      <c r="Y21" s="10"/>
    </row>
    <row r="22" spans="1:25" ht="39" customHeight="1" x14ac:dyDescent="0.4">
      <c r="A22" s="30" t="s">
        <v>319</v>
      </c>
      <c r="B22" s="30"/>
      <c r="C22" s="30"/>
      <c r="D22" s="30"/>
      <c r="E22" s="30"/>
      <c r="F22" s="30"/>
      <c r="G22" s="30"/>
      <c r="H22" s="30"/>
      <c r="I22" s="30"/>
      <c r="J22" s="30"/>
      <c r="K22" s="30"/>
      <c r="L22" s="30"/>
      <c r="M22" s="30"/>
      <c r="N22" s="30"/>
      <c r="O22" s="30"/>
      <c r="P22" s="30"/>
      <c r="Q22" s="30"/>
      <c r="R22" s="30"/>
      <c r="S22" s="30"/>
      <c r="T22" s="30"/>
      <c r="U22" s="30"/>
      <c r="V22" s="30"/>
      <c r="W22" s="30"/>
      <c r="X22" s="30"/>
      <c r="Y22" s="30"/>
    </row>
  </sheetData>
  <mergeCells count="8">
    <mergeCell ref="A22:Y22"/>
    <mergeCell ref="A1:Y1"/>
    <mergeCell ref="C2:M2"/>
    <mergeCell ref="O2:Y2"/>
    <mergeCell ref="C3:D3"/>
    <mergeCell ref="H3:I3"/>
    <mergeCell ref="O3:P3"/>
    <mergeCell ref="T3:U3"/>
  </mergeCells>
  <phoneticPr fontId="2"/>
  <pageMargins left="0.7" right="0.7" top="0.75" bottom="0.75" header="0.3" footer="0.3"/>
  <pageSetup paperSize="9" scale="54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F266F8-2FE9-44AF-8622-8FF51D392E13}">
  <sheetPr codeName="Sheet4">
    <pageSetUpPr fitToPage="1"/>
  </sheetPr>
  <dimension ref="A1:Y23"/>
  <sheetViews>
    <sheetView showGridLines="0" view="pageBreakPreview" zoomScale="60" zoomScaleNormal="70" workbookViewId="0">
      <selection activeCell="B36" sqref="B36"/>
    </sheetView>
  </sheetViews>
  <sheetFormatPr defaultColWidth="8.875" defaultRowHeight="18.75" x14ac:dyDescent="0.4"/>
  <cols>
    <col min="1" max="1" width="25.375" bestFit="1" customWidth="1"/>
    <col min="2" max="2" width="9.625" bestFit="1" customWidth="1"/>
    <col min="3" max="3" width="9.125" bestFit="1" customWidth="1"/>
    <col min="4" max="4" width="14.125" bestFit="1" customWidth="1"/>
    <col min="5" max="5" width="14.125" hidden="1" customWidth="1"/>
    <col min="6" max="7" width="6.875" hidden="1" customWidth="1"/>
    <col min="8" max="8" width="9.125" bestFit="1" customWidth="1"/>
    <col min="9" max="9" width="14.125" bestFit="1" customWidth="1"/>
    <col min="10" max="10" width="14.125" hidden="1" customWidth="1"/>
    <col min="11" max="12" width="6.875" hidden="1" customWidth="1"/>
    <col min="13" max="13" width="8.625" bestFit="1" customWidth="1"/>
    <col min="14" max="14" width="2.625" customWidth="1"/>
    <col min="15" max="15" width="9.125" bestFit="1" customWidth="1"/>
    <col min="16" max="16" width="14.125" bestFit="1" customWidth="1"/>
    <col min="17" max="17" width="14.125" hidden="1" customWidth="1"/>
    <col min="18" max="19" width="6.875" hidden="1" customWidth="1"/>
    <col min="20" max="20" width="9.125" bestFit="1" customWidth="1"/>
    <col min="21" max="21" width="14.125" bestFit="1" customWidth="1"/>
    <col min="22" max="22" width="14.125" hidden="1" customWidth="1"/>
    <col min="23" max="24" width="6.875" hidden="1" customWidth="1"/>
    <col min="25" max="25" width="8.625" bestFit="1" customWidth="1"/>
  </cols>
  <sheetData>
    <row r="1" spans="1:25" x14ac:dyDescent="0.4">
      <c r="A1" s="31" t="s">
        <v>179</v>
      </c>
      <c r="B1" s="31"/>
      <c r="C1" s="31"/>
      <c r="D1" s="31"/>
      <c r="E1" s="31"/>
      <c r="F1" s="31"/>
      <c r="G1" s="31"/>
      <c r="H1" s="31"/>
      <c r="I1" s="31"/>
      <c r="J1" s="31"/>
      <c r="K1" s="31"/>
      <c r="L1" s="31"/>
      <c r="M1" s="31"/>
      <c r="N1" s="31"/>
      <c r="O1" s="31"/>
      <c r="P1" s="31"/>
      <c r="Q1" s="31"/>
      <c r="R1" s="31"/>
      <c r="S1" s="31"/>
      <c r="T1" s="31"/>
      <c r="U1" s="31"/>
      <c r="V1" s="31"/>
      <c r="W1" s="31"/>
      <c r="X1" s="31"/>
      <c r="Y1" s="31"/>
    </row>
    <row r="2" spans="1:25" ht="19.5" x14ac:dyDescent="0.4">
      <c r="A2" s="4"/>
      <c r="B2" s="4"/>
      <c r="C2" s="32" t="s">
        <v>154</v>
      </c>
      <c r="D2" s="33"/>
      <c r="E2" s="33"/>
      <c r="F2" s="33"/>
      <c r="G2" s="33"/>
      <c r="H2" s="33"/>
      <c r="I2" s="33"/>
      <c r="J2" s="33"/>
      <c r="K2" s="33"/>
      <c r="L2" s="33"/>
      <c r="M2" s="33"/>
      <c r="N2" s="6"/>
      <c r="O2" s="32" t="s">
        <v>153</v>
      </c>
      <c r="P2" s="33"/>
      <c r="Q2" s="33"/>
      <c r="R2" s="33"/>
      <c r="S2" s="33"/>
      <c r="T2" s="33"/>
      <c r="U2" s="33"/>
      <c r="V2" s="33"/>
      <c r="W2" s="33"/>
      <c r="X2" s="33"/>
      <c r="Y2" s="33"/>
    </row>
    <row r="3" spans="1:25" ht="19.5" customHeight="1" x14ac:dyDescent="0.4">
      <c r="C3" s="32" t="s">
        <v>155</v>
      </c>
      <c r="D3" s="33"/>
      <c r="E3" s="9"/>
      <c r="F3" s="9"/>
      <c r="G3" s="9"/>
      <c r="H3" s="32" t="s">
        <v>156</v>
      </c>
      <c r="I3" s="33"/>
      <c r="J3" s="9"/>
      <c r="K3" s="9"/>
      <c r="L3" s="9"/>
      <c r="M3" s="7" t="s">
        <v>157</v>
      </c>
      <c r="N3" s="8"/>
      <c r="O3" s="32" t="s">
        <v>155</v>
      </c>
      <c r="P3" s="33"/>
      <c r="Q3" s="9"/>
      <c r="R3" s="9"/>
      <c r="S3" s="9"/>
      <c r="T3" s="32" t="s">
        <v>156</v>
      </c>
      <c r="U3" s="33"/>
      <c r="V3" s="9"/>
      <c r="W3" s="9"/>
      <c r="X3" s="9"/>
      <c r="Y3" s="7" t="s">
        <v>157</v>
      </c>
    </row>
    <row r="4" spans="1:25" x14ac:dyDescent="0.4">
      <c r="A4" s="15" t="s">
        <v>158</v>
      </c>
      <c r="B4" s="8" t="s">
        <v>0</v>
      </c>
      <c r="C4" s="24">
        <v>18.105</v>
      </c>
      <c r="D4" s="24" t="s">
        <v>238</v>
      </c>
      <c r="E4" s="23" t="str">
        <f t="shared" ref="E4:E19" si="0">"("&amp;FIXED(F4,1,FALSE)&amp;"-"&amp;FIXED(G4,1,FALSE)&amp;")"</f>
        <v>(16.6-19.7)</v>
      </c>
      <c r="F4" s="24">
        <v>16.562000000000001</v>
      </c>
      <c r="G4" s="24">
        <v>19.687000000000001</v>
      </c>
      <c r="H4" s="24">
        <v>17.443000000000001</v>
      </c>
      <c r="I4" s="24" t="s">
        <v>243</v>
      </c>
      <c r="J4" s="23" t="str">
        <f t="shared" ref="J4:J19" si="1">"("&amp;FIXED(K4,1,FALSE)&amp;"-"&amp;FIXED(L4,1,FALSE)&amp;")"</f>
        <v>(15.9-19.0)</v>
      </c>
      <c r="K4" s="24">
        <v>15.891</v>
      </c>
      <c r="L4" s="24">
        <v>19.015999999999998</v>
      </c>
      <c r="M4" s="10">
        <v>9.2999999999999999E-2</v>
      </c>
      <c r="N4" s="24"/>
      <c r="O4" s="24">
        <v>16.18</v>
      </c>
      <c r="P4" s="24" t="s">
        <v>302</v>
      </c>
      <c r="Q4" s="23" t="str">
        <f t="shared" ref="Q4:Q19" si="2">"("&amp;FIXED(R4,1,FALSE)&amp;"-"&amp;FIXED(S4,1,FALSE)&amp;")"</f>
        <v>(14.6-17.8)</v>
      </c>
      <c r="R4" s="24">
        <v>14.552</v>
      </c>
      <c r="S4" s="24">
        <v>17.776</v>
      </c>
      <c r="T4" s="24">
        <v>15.394</v>
      </c>
      <c r="U4" s="24" t="s">
        <v>65</v>
      </c>
      <c r="V4" s="23" t="str">
        <f t="shared" ref="V4:V19" si="3">"("&amp;FIXED(W4,1,FALSE)&amp;"-"&amp;FIXED(X4,1,FALSE)&amp;")"</f>
        <v>(13.8-17.0)</v>
      </c>
      <c r="W4" s="24">
        <v>13.757999999999999</v>
      </c>
      <c r="X4" s="24">
        <v>16.981999999999999</v>
      </c>
      <c r="Y4" s="10">
        <v>3.4000000000000002E-2</v>
      </c>
    </row>
    <row r="5" spans="1:25" x14ac:dyDescent="0.4">
      <c r="A5" s="15" t="s">
        <v>159</v>
      </c>
      <c r="B5" s="8" t="s">
        <v>0</v>
      </c>
      <c r="C5" s="24">
        <v>15.89</v>
      </c>
      <c r="D5" s="24" t="s">
        <v>239</v>
      </c>
      <c r="E5" s="23" t="str">
        <f t="shared" si="0"/>
        <v>(14.3-17.5)</v>
      </c>
      <c r="F5" s="24">
        <v>14.292</v>
      </c>
      <c r="G5" s="24">
        <v>17.472999999999999</v>
      </c>
      <c r="H5" s="24">
        <v>15.435</v>
      </c>
      <c r="I5" s="24" t="s">
        <v>65</v>
      </c>
      <c r="J5" s="23" t="str">
        <f t="shared" si="1"/>
        <v>(13.8-17.0)</v>
      </c>
      <c r="K5" s="24">
        <v>13.831</v>
      </c>
      <c r="L5" s="24">
        <v>17.012</v>
      </c>
      <c r="M5" s="10">
        <v>0.312</v>
      </c>
      <c r="N5" s="24"/>
      <c r="O5" s="24">
        <v>14.272</v>
      </c>
      <c r="P5" s="24" t="s">
        <v>303</v>
      </c>
      <c r="Q5" s="23" t="str">
        <f t="shared" si="2"/>
        <v>(12.5-16.0)</v>
      </c>
      <c r="R5" s="24">
        <v>12.49</v>
      </c>
      <c r="S5" s="24">
        <v>16.035</v>
      </c>
      <c r="T5" s="24">
        <v>13.436</v>
      </c>
      <c r="U5" s="24" t="s">
        <v>311</v>
      </c>
      <c r="V5" s="23" t="str">
        <f t="shared" si="3"/>
        <v>(11.6-15.2)</v>
      </c>
      <c r="W5" s="24">
        <v>11.647</v>
      </c>
      <c r="X5" s="24">
        <v>15.192</v>
      </c>
      <c r="Y5" s="10">
        <v>6.9000000000000006E-2</v>
      </c>
    </row>
    <row r="6" spans="1:25" x14ac:dyDescent="0.4">
      <c r="A6" s="15" t="s">
        <v>160</v>
      </c>
      <c r="B6" s="8" t="s">
        <v>0</v>
      </c>
      <c r="C6" s="24">
        <v>55.738</v>
      </c>
      <c r="D6" s="24" t="s">
        <v>240</v>
      </c>
      <c r="E6" s="23" t="str">
        <f t="shared" si="0"/>
        <v>(51.9-59.7)</v>
      </c>
      <c r="F6" s="24">
        <v>51.91</v>
      </c>
      <c r="G6" s="24">
        <v>59.667000000000002</v>
      </c>
      <c r="H6" s="24">
        <v>54.512999999999998</v>
      </c>
      <c r="I6" s="24" t="s">
        <v>244</v>
      </c>
      <c r="J6" s="23" t="str">
        <f t="shared" si="1"/>
        <v>(50.7-58.4)</v>
      </c>
      <c r="K6" s="24">
        <v>50.664000000000001</v>
      </c>
      <c r="L6" s="24">
        <v>58.420999999999999</v>
      </c>
      <c r="M6" s="27">
        <v>0.19</v>
      </c>
      <c r="N6" s="24"/>
      <c r="O6" s="24">
        <v>49.715000000000003</v>
      </c>
      <c r="P6" s="24" t="s">
        <v>304</v>
      </c>
      <c r="Q6" s="23" t="str">
        <f t="shared" si="2"/>
        <v>(45.5-53.7)</v>
      </c>
      <c r="R6" s="24">
        <v>45.536000000000001</v>
      </c>
      <c r="S6" s="24">
        <v>53.665999999999997</v>
      </c>
      <c r="T6" s="24">
        <v>49.884</v>
      </c>
      <c r="U6" s="24" t="s">
        <v>312</v>
      </c>
      <c r="V6" s="23" t="str">
        <f t="shared" si="3"/>
        <v>(45.7-53.8)</v>
      </c>
      <c r="W6" s="24">
        <v>45.689</v>
      </c>
      <c r="X6" s="24">
        <v>53.82</v>
      </c>
      <c r="Y6" s="10">
        <v>0.85399999999999998</v>
      </c>
    </row>
    <row r="7" spans="1:25" ht="19.5" x14ac:dyDescent="0.4">
      <c r="A7" s="15" t="s">
        <v>161</v>
      </c>
      <c r="B7" s="8" t="s">
        <v>1</v>
      </c>
      <c r="C7" s="23">
        <v>516.38099999999997</v>
      </c>
      <c r="D7" s="23" t="s">
        <v>241</v>
      </c>
      <c r="E7" s="23" t="str">
        <f>"("&amp;FIXED(F7,0,FALSE)&amp;"-"&amp;FIXED(G7,0,FALSE)&amp;")"</f>
        <v>(471-564)</v>
      </c>
      <c r="F7" s="23">
        <v>471.23399999999998</v>
      </c>
      <c r="G7" s="23">
        <v>564.15599999999995</v>
      </c>
      <c r="H7" s="23">
        <v>487.44799999999998</v>
      </c>
      <c r="I7" s="23" t="s">
        <v>245</v>
      </c>
      <c r="J7" s="23" t="str">
        <f>"("&amp;FIXED(K7,0,FALSE)&amp;"-"&amp;FIXED(L7,0,FALSE)&amp;")"</f>
        <v>(442-535)</v>
      </c>
      <c r="K7" s="23">
        <v>442.11599999999999</v>
      </c>
      <c r="L7" s="23">
        <v>535.03800000000001</v>
      </c>
      <c r="M7" s="10">
        <v>6.0000000000000001E-3</v>
      </c>
      <c r="N7" s="24"/>
      <c r="O7" s="23">
        <v>474.49099999999999</v>
      </c>
      <c r="P7" s="23" t="s">
        <v>305</v>
      </c>
      <c r="Q7" s="23" t="str">
        <f>"("&amp;FIXED(R7,0,FALSE)&amp;"-"&amp;FIXED(S7,0,FALSE)&amp;")"</f>
        <v>(420-523)</v>
      </c>
      <c r="R7" s="23">
        <v>420.28800000000001</v>
      </c>
      <c r="S7" s="23">
        <v>523.15</v>
      </c>
      <c r="T7" s="23">
        <v>436.13600000000002</v>
      </c>
      <c r="U7" s="23" t="s">
        <v>313</v>
      </c>
      <c r="V7" s="23" t="str">
        <f>"("&amp;FIXED(W7,0,FALSE)&amp;"-"&amp;FIXED(X7,0,FALSE)&amp;")"</f>
        <v>(382-485)</v>
      </c>
      <c r="W7" s="23">
        <v>381.78</v>
      </c>
      <c r="X7" s="23">
        <v>484.642</v>
      </c>
      <c r="Y7" s="10" t="s">
        <v>174</v>
      </c>
    </row>
    <row r="8" spans="1:25" ht="19.5" x14ac:dyDescent="0.4">
      <c r="A8" s="15" t="s">
        <v>162</v>
      </c>
      <c r="B8" s="8" t="s">
        <v>1</v>
      </c>
      <c r="C8" s="23">
        <v>103.307</v>
      </c>
      <c r="D8" s="23" t="s">
        <v>24</v>
      </c>
      <c r="E8" s="23" t="str">
        <f>"("&amp;FIXED(F8,0,FALSE)&amp;"-"&amp;FIXED(G8,0,FALSE)&amp;")"</f>
        <v>(87-120)</v>
      </c>
      <c r="F8" s="23">
        <v>87.197000000000003</v>
      </c>
      <c r="G8" s="23">
        <v>120.066</v>
      </c>
      <c r="H8" s="23">
        <v>100.224</v>
      </c>
      <c r="I8" s="23" t="s">
        <v>246</v>
      </c>
      <c r="J8" s="23" t="str">
        <f>"("&amp;FIXED(K8,0,FALSE)&amp;"-"&amp;FIXED(L8,0,FALSE)&amp;")"</f>
        <v>(84-117)</v>
      </c>
      <c r="K8" s="23">
        <v>84.093000000000004</v>
      </c>
      <c r="L8" s="23">
        <v>116.962</v>
      </c>
      <c r="M8" s="10">
        <v>0.433</v>
      </c>
      <c r="N8" s="24"/>
      <c r="O8" s="23">
        <v>102.455</v>
      </c>
      <c r="P8" s="23" t="s">
        <v>306</v>
      </c>
      <c r="Q8" s="23" t="str">
        <f>"("&amp;FIXED(R8,0,FALSE)&amp;"-"&amp;FIXED(S8,0,FALSE)&amp;")"</f>
        <v>(86-117)</v>
      </c>
      <c r="R8" s="23">
        <v>86.233000000000004</v>
      </c>
      <c r="S8" s="23">
        <v>116.79600000000001</v>
      </c>
      <c r="T8" s="23">
        <v>89.087999999999994</v>
      </c>
      <c r="U8" s="23" t="s">
        <v>314</v>
      </c>
      <c r="V8" s="23" t="str">
        <f>"("&amp;FIXED(W8,0,FALSE)&amp;"-"&amp;FIXED(X8,0,FALSE)&amp;")"</f>
        <v>(73-103)</v>
      </c>
      <c r="W8" s="23">
        <v>72.828999999999994</v>
      </c>
      <c r="X8" s="23">
        <v>103.393</v>
      </c>
      <c r="Y8" s="10" t="s">
        <v>174</v>
      </c>
    </row>
    <row r="9" spans="1:25" ht="19.5" x14ac:dyDescent="0.4">
      <c r="A9" s="15" t="s">
        <v>163</v>
      </c>
      <c r="B9" s="8" t="s">
        <v>1</v>
      </c>
      <c r="C9" s="23">
        <v>53.558</v>
      </c>
      <c r="D9" s="23" t="s">
        <v>25</v>
      </c>
      <c r="E9" s="23" t="str">
        <f>"("&amp;FIXED(F9,0,FALSE)&amp;"-"&amp;FIXED(G9,0,FALSE)&amp;")"</f>
        <v>(49-58)</v>
      </c>
      <c r="F9" s="23">
        <v>49.006</v>
      </c>
      <c r="G9" s="23">
        <v>58.32</v>
      </c>
      <c r="H9" s="23">
        <v>49.753999999999998</v>
      </c>
      <c r="I9" s="23" t="s">
        <v>247</v>
      </c>
      <c r="J9" s="23" t="str">
        <f>"("&amp;FIXED(K9,0,FALSE)&amp;"-"&amp;FIXED(L9,0,FALSE)&amp;")"</f>
        <v>(45-55)</v>
      </c>
      <c r="K9" s="23">
        <v>45.186</v>
      </c>
      <c r="L9" s="23">
        <v>54.5</v>
      </c>
      <c r="M9" s="10" t="s">
        <v>174</v>
      </c>
      <c r="N9" s="24"/>
      <c r="O9" s="23">
        <v>49.970999999999997</v>
      </c>
      <c r="P9" s="23" t="s">
        <v>307</v>
      </c>
      <c r="Q9" s="23" t="str">
        <f>"("&amp;FIXED(R9,0,FALSE)&amp;"-"&amp;FIXED(S9,0,FALSE)&amp;")"</f>
        <v>(44-55)</v>
      </c>
      <c r="R9" s="23">
        <v>44.445999999999998</v>
      </c>
      <c r="S9" s="23">
        <v>54.966999999999999</v>
      </c>
      <c r="T9" s="23">
        <v>45.198</v>
      </c>
      <c r="U9" s="23" t="s">
        <v>141</v>
      </c>
      <c r="V9" s="23" t="str">
        <f>"("&amp;FIXED(W9,0,FALSE)&amp;"-"&amp;FIXED(X9,0,FALSE)&amp;")"</f>
        <v>(40-50)</v>
      </c>
      <c r="W9" s="23">
        <v>39.652000000000001</v>
      </c>
      <c r="X9" s="23">
        <v>50.171999999999997</v>
      </c>
      <c r="Y9" s="10" t="s">
        <v>174</v>
      </c>
    </row>
    <row r="10" spans="1:25" x14ac:dyDescent="0.4">
      <c r="A10" s="15" t="s">
        <v>164</v>
      </c>
      <c r="B10" s="8" t="s">
        <v>1</v>
      </c>
      <c r="C10" s="24">
        <v>1.69</v>
      </c>
      <c r="D10" s="24" t="s">
        <v>26</v>
      </c>
      <c r="E10" s="23" t="str">
        <f t="shared" si="0"/>
        <v>(1.5-1.9)</v>
      </c>
      <c r="F10" s="24">
        <v>1.492</v>
      </c>
      <c r="G10" s="24">
        <v>1.895</v>
      </c>
      <c r="H10" s="24">
        <v>1.617</v>
      </c>
      <c r="I10" s="24" t="s">
        <v>248</v>
      </c>
      <c r="J10" s="23" t="str">
        <f t="shared" si="1"/>
        <v>(1.4-1.8)</v>
      </c>
      <c r="K10" s="24">
        <v>1.4179999999999999</v>
      </c>
      <c r="L10" s="24">
        <v>1.821</v>
      </c>
      <c r="M10" s="10">
        <v>0.247</v>
      </c>
      <c r="N10" s="24"/>
      <c r="O10" s="24">
        <v>1.5549999999999999</v>
      </c>
      <c r="P10" s="24" t="s">
        <v>23</v>
      </c>
      <c r="Q10" s="23" t="str">
        <f t="shared" si="2"/>
        <v>(1.4-1.7)</v>
      </c>
      <c r="R10" s="24">
        <v>1.383</v>
      </c>
      <c r="S10" s="24">
        <v>1.716</v>
      </c>
      <c r="T10" s="24">
        <v>1.4330000000000001</v>
      </c>
      <c r="U10" s="24" t="s">
        <v>135</v>
      </c>
      <c r="V10" s="23" t="str">
        <f t="shared" si="3"/>
        <v>(1.3-1.6)</v>
      </c>
      <c r="W10" s="24">
        <v>1.2609999999999999</v>
      </c>
      <c r="X10" s="24">
        <v>1.5940000000000001</v>
      </c>
      <c r="Y10" s="10">
        <v>3.0000000000000001E-3</v>
      </c>
    </row>
    <row r="11" spans="1:25" x14ac:dyDescent="0.4">
      <c r="A11" s="15" t="s">
        <v>165</v>
      </c>
      <c r="B11" s="8" t="s">
        <v>1</v>
      </c>
      <c r="C11" s="24">
        <v>2.2240000000000002</v>
      </c>
      <c r="D11" s="24" t="s">
        <v>27</v>
      </c>
      <c r="E11" s="23" t="str">
        <f t="shared" si="0"/>
        <v>(2.0-2.4)</v>
      </c>
      <c r="F11" s="24">
        <v>2.028</v>
      </c>
      <c r="G11" s="24">
        <v>2.4289999999999998</v>
      </c>
      <c r="H11" s="24">
        <v>2.1419999999999999</v>
      </c>
      <c r="I11" s="24" t="s">
        <v>66</v>
      </c>
      <c r="J11" s="23" t="str">
        <f t="shared" si="1"/>
        <v>(1.9-2.3)</v>
      </c>
      <c r="K11" s="24">
        <v>1.9450000000000001</v>
      </c>
      <c r="L11" s="24">
        <v>2.3460000000000001</v>
      </c>
      <c r="M11" s="10">
        <v>0.114</v>
      </c>
      <c r="N11" s="24"/>
      <c r="O11" s="24">
        <v>1.875</v>
      </c>
      <c r="P11" s="24" t="s">
        <v>112</v>
      </c>
      <c r="Q11" s="23" t="str">
        <f t="shared" si="2"/>
        <v>(1.7-2.1)</v>
      </c>
      <c r="R11" s="24">
        <v>1.659</v>
      </c>
      <c r="S11" s="24">
        <v>2.0819999999999999</v>
      </c>
      <c r="T11" s="24">
        <v>1.8009999999999999</v>
      </c>
      <c r="U11" s="24" t="s">
        <v>142</v>
      </c>
      <c r="V11" s="23" t="str">
        <f t="shared" si="3"/>
        <v>(1.6-2.0)</v>
      </c>
      <c r="W11" s="24">
        <v>1.5840000000000001</v>
      </c>
      <c r="X11" s="24">
        <v>2.0070000000000001</v>
      </c>
      <c r="Y11" s="10">
        <v>0.151</v>
      </c>
    </row>
    <row r="12" spans="1:25" ht="19.5" x14ac:dyDescent="0.4">
      <c r="A12" s="15" t="s">
        <v>166</v>
      </c>
      <c r="B12" s="8" t="s">
        <v>1</v>
      </c>
      <c r="C12" s="26">
        <v>0.253</v>
      </c>
      <c r="D12" s="26" t="s">
        <v>28</v>
      </c>
      <c r="E12" s="23" t="str">
        <f>"("&amp;FIXED(F12,2,FALSE)&amp;"-"&amp;FIXED(G12,2,FALSE)&amp;")"</f>
        <v>(0.23-0.27)</v>
      </c>
      <c r="F12" s="26">
        <v>0.23300000000000001</v>
      </c>
      <c r="G12" s="26">
        <v>0.27300000000000002</v>
      </c>
      <c r="H12" s="26">
        <v>0.23499999999999999</v>
      </c>
      <c r="I12" s="26" t="s">
        <v>67</v>
      </c>
      <c r="J12" s="23" t="str">
        <f>"("&amp;FIXED(K12,2,FALSE)&amp;"-"&amp;FIXED(L12,2,FALSE)&amp;")"</f>
        <v>(0.22-0.26)</v>
      </c>
      <c r="K12" s="26">
        <v>0.215</v>
      </c>
      <c r="L12" s="26">
        <v>0.255</v>
      </c>
      <c r="M12" s="10" t="s">
        <v>174</v>
      </c>
      <c r="N12" s="24"/>
      <c r="O12" s="26">
        <v>0.22600000000000001</v>
      </c>
      <c r="P12" s="26" t="s">
        <v>113</v>
      </c>
      <c r="Q12" s="23" t="str">
        <f>"("&amp;FIXED(R12,2,FALSE)&amp;"-"&amp;FIXED(S12,2,FALSE)&amp;")"</f>
        <v>(0.20-0.25)</v>
      </c>
      <c r="R12" s="26">
        <v>0.20300000000000001</v>
      </c>
      <c r="S12" s="26">
        <v>0.248</v>
      </c>
      <c r="T12" s="26">
        <v>0.218</v>
      </c>
      <c r="U12" s="26" t="s">
        <v>138</v>
      </c>
      <c r="V12" s="23" t="str">
        <f>"("&amp;FIXED(W12,2,FALSE)&amp;"-"&amp;FIXED(X12,2,FALSE)&amp;")"</f>
        <v>(0.20-0.24)</v>
      </c>
      <c r="W12" s="26">
        <v>0.19500000000000001</v>
      </c>
      <c r="X12" s="26">
        <v>0.24</v>
      </c>
      <c r="Y12" s="10">
        <v>0.123</v>
      </c>
    </row>
    <row r="13" spans="1:25" x14ac:dyDescent="0.4">
      <c r="A13" s="15" t="s">
        <v>167</v>
      </c>
      <c r="B13" s="8" t="s">
        <v>2</v>
      </c>
      <c r="C13" s="23">
        <v>124.286</v>
      </c>
      <c r="D13" s="23" t="s">
        <v>242</v>
      </c>
      <c r="E13" s="23" t="str">
        <f>"("&amp;FIXED(F13,0,FALSE)&amp;"-"&amp;FIXED(G13,0,FALSE)&amp;")"</f>
        <v>(100-149)</v>
      </c>
      <c r="F13" s="23">
        <v>100.429</v>
      </c>
      <c r="G13" s="23">
        <v>148.68</v>
      </c>
      <c r="H13" s="23">
        <v>111.76900000000001</v>
      </c>
      <c r="I13" s="23" t="s">
        <v>68</v>
      </c>
      <c r="J13" s="23" t="str">
        <f>"("&amp;FIXED(K13,0,FALSE)&amp;"-"&amp;FIXED(L13,0,FALSE)&amp;")"</f>
        <v>(88-136)</v>
      </c>
      <c r="K13" s="23">
        <v>87.899000000000001</v>
      </c>
      <c r="L13" s="23">
        <v>136.15</v>
      </c>
      <c r="M13" s="10">
        <v>0.107</v>
      </c>
      <c r="N13" s="24"/>
      <c r="O13" s="23">
        <v>111.861</v>
      </c>
      <c r="P13" s="23" t="s">
        <v>308</v>
      </c>
      <c r="Q13" s="23" t="str">
        <f>"("&amp;FIXED(R13,0,FALSE)&amp;"-"&amp;FIXED(S13,0,FALSE)&amp;")"</f>
        <v>(85-135)</v>
      </c>
      <c r="R13" s="23">
        <v>84.911000000000001</v>
      </c>
      <c r="S13" s="23">
        <v>135.054</v>
      </c>
      <c r="T13" s="23">
        <v>106.89100000000001</v>
      </c>
      <c r="U13" s="23" t="s">
        <v>315</v>
      </c>
      <c r="V13" s="23" t="str">
        <f>"("&amp;FIXED(W13,0,FALSE)&amp;"-"&amp;FIXED(X13,0,FALSE)&amp;")"</f>
        <v>(80-130)</v>
      </c>
      <c r="W13" s="23">
        <v>79.918000000000006</v>
      </c>
      <c r="X13" s="23">
        <v>130.06100000000001</v>
      </c>
      <c r="Y13" s="10">
        <v>0.48399999999999999</v>
      </c>
    </row>
    <row r="14" spans="1:25" x14ac:dyDescent="0.4">
      <c r="A14" s="15" t="s">
        <v>169</v>
      </c>
      <c r="B14" s="8" t="s">
        <v>1</v>
      </c>
      <c r="C14" s="26">
        <v>0.27500000000000002</v>
      </c>
      <c r="D14" s="26" t="s">
        <v>29</v>
      </c>
      <c r="E14" s="23" t="str">
        <f>"("&amp;FIXED(F14,2,FALSE)&amp;"-"&amp;FIXED(G14,2,FALSE)&amp;")"</f>
        <v>(0.25-0.30)</v>
      </c>
      <c r="F14" s="26">
        <v>0.247</v>
      </c>
      <c r="G14" s="26">
        <v>0.30399999999999999</v>
      </c>
      <c r="H14" s="26">
        <v>0.25800000000000001</v>
      </c>
      <c r="I14" s="26" t="s">
        <v>69</v>
      </c>
      <c r="J14" s="23" t="str">
        <f>"("&amp;FIXED(K14,2,FALSE)&amp;"-"&amp;FIXED(L14,2,FALSE)&amp;")"</f>
        <v>(0.23-0.29)</v>
      </c>
      <c r="K14" s="26">
        <v>0.22900000000000001</v>
      </c>
      <c r="L14" s="26">
        <v>0.28699999999999998</v>
      </c>
      <c r="M14" s="10">
        <v>3.9E-2</v>
      </c>
      <c r="N14" s="24"/>
      <c r="O14" s="26">
        <v>0.217</v>
      </c>
      <c r="P14" s="26" t="s">
        <v>114</v>
      </c>
      <c r="Q14" s="23" t="str">
        <f>"("&amp;FIXED(R14,2,FALSE)&amp;"-"&amp;FIXED(S14,2,FALSE)&amp;")"</f>
        <v>(0.19-0.25)</v>
      </c>
      <c r="R14" s="26">
        <v>0.186</v>
      </c>
      <c r="S14" s="26">
        <v>0.25</v>
      </c>
      <c r="T14" s="26">
        <v>0.19500000000000001</v>
      </c>
      <c r="U14" s="26" t="s">
        <v>102</v>
      </c>
      <c r="V14" s="23" t="str">
        <f>"("&amp;FIXED(W14,2,FALSE)&amp;"-"&amp;FIXED(X14,2,FALSE)&amp;")"</f>
        <v>(0.16-0.23)</v>
      </c>
      <c r="W14" s="26">
        <v>0.16300000000000001</v>
      </c>
      <c r="X14" s="26">
        <v>0.22700000000000001</v>
      </c>
      <c r="Y14" s="10">
        <v>0.01</v>
      </c>
    </row>
    <row r="15" spans="1:25" x14ac:dyDescent="0.4">
      <c r="A15" s="15" t="s">
        <v>170</v>
      </c>
      <c r="B15" s="8" t="s">
        <v>1</v>
      </c>
      <c r="C15" s="26">
        <v>0.249</v>
      </c>
      <c r="D15" s="26" t="s">
        <v>30</v>
      </c>
      <c r="E15" s="23" t="str">
        <f>"("&amp;FIXED(F15,2,FALSE)&amp;"-"&amp;FIXED(G15,2,FALSE)&amp;")"</f>
        <v>(0.22-0.28)</v>
      </c>
      <c r="F15" s="26">
        <v>0.222</v>
      </c>
      <c r="G15" s="26">
        <v>0.27500000000000002</v>
      </c>
      <c r="H15" s="26">
        <v>0.22900000000000001</v>
      </c>
      <c r="I15" s="26" t="s">
        <v>70</v>
      </c>
      <c r="J15" s="23" t="str">
        <f>"("&amp;FIXED(K15,2,FALSE)&amp;"-"&amp;FIXED(L15,2,FALSE)&amp;")"</f>
        <v>(0.20-0.26)</v>
      </c>
      <c r="K15" s="26">
        <v>0.20200000000000001</v>
      </c>
      <c r="L15" s="26">
        <v>0.25600000000000001</v>
      </c>
      <c r="M15" s="10">
        <v>4.0000000000000001E-3</v>
      </c>
      <c r="N15" s="24"/>
      <c r="O15" s="26">
        <v>0.22700000000000001</v>
      </c>
      <c r="P15" s="26" t="s">
        <v>70</v>
      </c>
      <c r="Q15" s="23" t="str">
        <f>"("&amp;FIXED(R15,2,FALSE)&amp;"-"&amp;FIXED(S15,2,FALSE)&amp;")"</f>
        <v>(0.20-0.26)</v>
      </c>
      <c r="R15" s="26">
        <v>0.19700000000000001</v>
      </c>
      <c r="S15" s="26">
        <v>0.255</v>
      </c>
      <c r="T15" s="26">
        <v>0.20599999999999999</v>
      </c>
      <c r="U15" s="26" t="s">
        <v>60</v>
      </c>
      <c r="V15" s="23" t="str">
        <f>"("&amp;FIXED(W15,2,FALSE)&amp;"-"&amp;FIXED(X15,2,FALSE)&amp;")"</f>
        <v>(0.18-0.23)</v>
      </c>
      <c r="W15" s="26">
        <v>0.17499999999999999</v>
      </c>
      <c r="X15" s="26">
        <v>0.23300000000000001</v>
      </c>
      <c r="Y15" s="10">
        <v>3.0000000000000001E-3</v>
      </c>
    </row>
    <row r="16" spans="1:25" x14ac:dyDescent="0.4">
      <c r="A16" s="15" t="s">
        <v>168</v>
      </c>
      <c r="B16" s="8" t="s">
        <v>1</v>
      </c>
      <c r="C16" s="23">
        <v>18.236999999999998</v>
      </c>
      <c r="D16" s="23" t="s">
        <v>31</v>
      </c>
      <c r="E16" s="23" t="str">
        <f>"("&amp;FIXED(F16,0,FALSE)&amp;"-"&amp;FIXED(G16,0,FALSE)&amp;")"</f>
        <v>(15-22)</v>
      </c>
      <c r="F16" s="23">
        <v>14.752000000000001</v>
      </c>
      <c r="G16" s="23">
        <v>22.023</v>
      </c>
      <c r="H16" s="23">
        <v>16.852</v>
      </c>
      <c r="I16" s="23" t="s">
        <v>249</v>
      </c>
      <c r="J16" s="23" t="str">
        <f>"("&amp;FIXED(K16,0,FALSE)&amp;"-"&amp;FIXED(L16,0,FALSE)&amp;")"</f>
        <v>(13-21)</v>
      </c>
      <c r="K16" s="23">
        <v>13.363</v>
      </c>
      <c r="L16" s="23">
        <v>20.634</v>
      </c>
      <c r="M16" s="10">
        <v>0.13600000000000001</v>
      </c>
      <c r="N16" s="24"/>
      <c r="O16" s="23">
        <v>17.896000000000001</v>
      </c>
      <c r="P16" s="23" t="s">
        <v>309</v>
      </c>
      <c r="Q16" s="23" t="str">
        <f>"("&amp;FIXED(R16,0,FALSE)&amp;"-"&amp;FIXED(S16,0,FALSE)&amp;")"</f>
        <v>(14-21)</v>
      </c>
      <c r="R16" s="23">
        <v>14.396000000000001</v>
      </c>
      <c r="S16" s="23">
        <v>21.11</v>
      </c>
      <c r="T16" s="23">
        <v>15.715999999999999</v>
      </c>
      <c r="U16" s="23" t="s">
        <v>143</v>
      </c>
      <c r="V16" s="23" t="str">
        <f>"("&amp;FIXED(W16,0,FALSE)&amp;"-"&amp;FIXED(X16,0,FALSE)&amp;")"</f>
        <v>(12-19)</v>
      </c>
      <c r="W16" s="23">
        <v>12.214</v>
      </c>
      <c r="X16" s="23">
        <v>18.928000000000001</v>
      </c>
      <c r="Y16" s="10">
        <v>0.01</v>
      </c>
    </row>
    <row r="17" spans="1:25" x14ac:dyDescent="0.4">
      <c r="A17" s="15" t="s">
        <v>173</v>
      </c>
      <c r="B17" s="8" t="s">
        <v>0</v>
      </c>
      <c r="C17" s="26">
        <v>4.5709999999999997</v>
      </c>
      <c r="D17" s="26" t="s">
        <v>32</v>
      </c>
      <c r="E17" s="23" t="str">
        <f>"("&amp;FIXED(F17,2,FALSE)&amp;"-"&amp;FIXED(G17,2,FALSE)&amp;")"</f>
        <v>(4.04-5.10)</v>
      </c>
      <c r="F17" s="26">
        <v>4.04</v>
      </c>
      <c r="G17" s="26">
        <v>5.0990000000000002</v>
      </c>
      <c r="H17" s="26">
        <v>4.58</v>
      </c>
      <c r="I17" s="26" t="s">
        <v>71</v>
      </c>
      <c r="J17" s="23" t="str">
        <f>"("&amp;FIXED(K17,2,FALSE)&amp;"-"&amp;FIXED(L17,2,FALSE)&amp;")"</f>
        <v>(4.05-5.11)</v>
      </c>
      <c r="K17" s="26">
        <v>4.0469999999999997</v>
      </c>
      <c r="L17" s="26">
        <v>5.1059999999999999</v>
      </c>
      <c r="M17" s="10">
        <v>0.95299999999999996</v>
      </c>
      <c r="N17" s="24"/>
      <c r="O17" s="26">
        <v>3.8260000000000001</v>
      </c>
      <c r="P17" s="26" t="s">
        <v>310</v>
      </c>
      <c r="Q17" s="23" t="str">
        <f>"("&amp;FIXED(R17,2,FALSE)&amp;"-"&amp;FIXED(S17,2,FALSE)&amp;")"</f>
        <v>(3.26-4.37)</v>
      </c>
      <c r="R17" s="26">
        <v>3.262</v>
      </c>
      <c r="S17" s="26">
        <v>4.3710000000000004</v>
      </c>
      <c r="T17" s="26">
        <v>3.6309999999999998</v>
      </c>
      <c r="U17" s="26" t="s">
        <v>316</v>
      </c>
      <c r="V17" s="23" t="str">
        <f>"("&amp;FIXED(W17,2,FALSE)&amp;"-"&amp;FIXED(X17,2,FALSE)&amp;")"</f>
        <v>(3.07-4.18)</v>
      </c>
      <c r="W17" s="26">
        <v>3.0659999999999998</v>
      </c>
      <c r="X17" s="26">
        <v>4.1749999999999998</v>
      </c>
      <c r="Y17" s="10">
        <v>0.19</v>
      </c>
    </row>
    <row r="18" spans="1:25" x14ac:dyDescent="0.4">
      <c r="A18" s="15" t="s">
        <v>171</v>
      </c>
      <c r="B18" s="8" t="s">
        <v>0</v>
      </c>
      <c r="C18" s="18">
        <v>4.3280000000000003</v>
      </c>
      <c r="D18" s="18" t="s">
        <v>33</v>
      </c>
      <c r="E18" s="17" t="str">
        <f t="shared" si="0"/>
        <v>(4.0-4.7)</v>
      </c>
      <c r="F18" s="18">
        <v>3.9740000000000002</v>
      </c>
      <c r="G18" s="18">
        <v>4.7060000000000004</v>
      </c>
      <c r="H18" s="18">
        <v>4.0119999999999996</v>
      </c>
      <c r="I18" s="18" t="s">
        <v>72</v>
      </c>
      <c r="J18" s="17" t="str">
        <f t="shared" si="1"/>
        <v>(3.7-4.4)</v>
      </c>
      <c r="K18" s="18">
        <v>3.657</v>
      </c>
      <c r="L18" s="18">
        <v>4.3890000000000002</v>
      </c>
      <c r="M18" s="10">
        <v>2E-3</v>
      </c>
      <c r="N18" s="18"/>
      <c r="O18" s="18">
        <v>4.0670000000000002</v>
      </c>
      <c r="P18" s="18" t="s">
        <v>115</v>
      </c>
      <c r="Q18" s="17" t="str">
        <f t="shared" si="2"/>
        <v>(3.6-4.5)</v>
      </c>
      <c r="R18" s="18">
        <v>3.6120000000000001</v>
      </c>
      <c r="S18" s="18">
        <v>4.476</v>
      </c>
      <c r="T18" s="18">
        <v>3.7469999999999999</v>
      </c>
      <c r="U18" s="18" t="s">
        <v>317</v>
      </c>
      <c r="V18" s="17" t="str">
        <f t="shared" si="3"/>
        <v>(3.3-4.2)</v>
      </c>
      <c r="W18" s="18">
        <v>3.29</v>
      </c>
      <c r="X18" s="18">
        <v>4.1550000000000002</v>
      </c>
      <c r="Y18" s="10">
        <v>1E-3</v>
      </c>
    </row>
    <row r="19" spans="1:25" x14ac:dyDescent="0.4">
      <c r="A19" s="16" t="s">
        <v>172</v>
      </c>
      <c r="B19" s="11" t="s">
        <v>0</v>
      </c>
      <c r="C19" s="20">
        <v>2.6190000000000002</v>
      </c>
      <c r="D19" s="20" t="s">
        <v>34</v>
      </c>
      <c r="E19" s="21" t="str">
        <f t="shared" si="0"/>
        <v>(2.4-2.8)</v>
      </c>
      <c r="F19" s="20">
        <v>2.4009999999999998</v>
      </c>
      <c r="G19" s="20">
        <v>2.84</v>
      </c>
      <c r="H19" s="20">
        <v>2.5379999999999998</v>
      </c>
      <c r="I19" s="20" t="s">
        <v>73</v>
      </c>
      <c r="J19" s="21" t="str">
        <f t="shared" si="1"/>
        <v>(2.3-2.8)</v>
      </c>
      <c r="K19" s="20">
        <v>2.3180000000000001</v>
      </c>
      <c r="L19" s="20">
        <v>2.758</v>
      </c>
      <c r="M19" s="5">
        <v>0.161</v>
      </c>
      <c r="N19" s="20"/>
      <c r="O19" s="20">
        <v>2.0430000000000001</v>
      </c>
      <c r="P19" s="20" t="s">
        <v>116</v>
      </c>
      <c r="Q19" s="21" t="str">
        <f t="shared" si="2"/>
        <v>(1.8-2.3)</v>
      </c>
      <c r="R19" s="20">
        <v>1.7749999999999999</v>
      </c>
      <c r="S19" s="20">
        <v>2.306</v>
      </c>
      <c r="T19" s="20">
        <v>1.9850000000000001</v>
      </c>
      <c r="U19" s="20" t="s">
        <v>318</v>
      </c>
      <c r="V19" s="21" t="str">
        <f t="shared" si="3"/>
        <v>(1.7-2.2)</v>
      </c>
      <c r="W19" s="20">
        <v>1.716</v>
      </c>
      <c r="X19" s="20">
        <v>2.246</v>
      </c>
      <c r="Y19" s="5">
        <v>0.33900000000000002</v>
      </c>
    </row>
    <row r="20" spans="1:25" x14ac:dyDescent="0.4">
      <c r="A20" s="15" t="s">
        <v>175</v>
      </c>
      <c r="B20" s="8"/>
      <c r="C20" s="18"/>
      <c r="D20" s="18"/>
      <c r="E20" s="17"/>
      <c r="F20" s="18"/>
      <c r="G20" s="18"/>
      <c r="H20" s="18"/>
      <c r="I20" s="18"/>
      <c r="J20" s="17"/>
      <c r="K20" s="18"/>
      <c r="L20" s="18"/>
      <c r="M20" s="10"/>
      <c r="N20" s="18"/>
      <c r="O20" s="18"/>
      <c r="P20" s="18"/>
      <c r="Q20" s="17"/>
      <c r="R20" s="18"/>
      <c r="S20" s="18"/>
      <c r="T20" s="18"/>
      <c r="U20" s="18"/>
      <c r="V20" s="17"/>
      <c r="W20" s="18"/>
      <c r="X20" s="18"/>
      <c r="Y20" s="10"/>
    </row>
    <row r="21" spans="1:25" x14ac:dyDescent="0.4">
      <c r="A21" s="29" t="s">
        <v>320</v>
      </c>
      <c r="B21" s="8"/>
      <c r="C21" s="14"/>
      <c r="D21" s="14"/>
      <c r="E21" s="14"/>
      <c r="F21" s="14"/>
      <c r="G21" s="14"/>
      <c r="H21" s="14"/>
      <c r="I21" s="14"/>
      <c r="J21" s="14"/>
      <c r="K21" s="14"/>
      <c r="L21" s="14"/>
      <c r="M21" s="10"/>
      <c r="N21" s="14"/>
      <c r="O21" s="14"/>
      <c r="P21" s="14"/>
      <c r="Q21" s="14"/>
      <c r="R21" s="14"/>
      <c r="S21" s="14"/>
      <c r="T21" s="14"/>
      <c r="U21" s="14"/>
      <c r="V21" s="14"/>
      <c r="W21" s="14"/>
      <c r="X21" s="14"/>
      <c r="Y21" s="10"/>
    </row>
    <row r="22" spans="1:25" ht="39" customHeight="1" x14ac:dyDescent="0.4">
      <c r="A22" s="30" t="s">
        <v>319</v>
      </c>
      <c r="B22" s="30"/>
      <c r="C22" s="30"/>
      <c r="D22" s="30"/>
      <c r="E22" s="30"/>
      <c r="F22" s="30"/>
      <c r="G22" s="30"/>
      <c r="H22" s="30"/>
      <c r="I22" s="30"/>
      <c r="J22" s="30"/>
      <c r="K22" s="30"/>
      <c r="L22" s="30"/>
      <c r="M22" s="30"/>
      <c r="N22" s="30"/>
      <c r="O22" s="30"/>
      <c r="P22" s="30"/>
      <c r="Q22" s="30"/>
      <c r="R22" s="30"/>
      <c r="S22" s="30"/>
      <c r="T22" s="30"/>
      <c r="U22" s="30"/>
      <c r="V22" s="30"/>
      <c r="W22" s="30"/>
      <c r="X22" s="30"/>
      <c r="Y22" s="30"/>
    </row>
    <row r="23" spans="1:25" x14ac:dyDescent="0.4">
      <c r="A23" s="2"/>
      <c r="B23" s="2"/>
      <c r="C23" s="1"/>
      <c r="D23" s="1"/>
      <c r="E23" s="1"/>
      <c r="F23" s="1"/>
      <c r="G23" s="1"/>
      <c r="H23" s="1"/>
      <c r="I23" s="1"/>
      <c r="J23" s="1"/>
      <c r="K23" s="1"/>
      <c r="L23" s="1"/>
      <c r="M23" s="3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  <c r="Y23" s="3"/>
    </row>
  </sheetData>
  <mergeCells count="8">
    <mergeCell ref="A22:Y22"/>
    <mergeCell ref="A1:Y1"/>
    <mergeCell ref="C2:M2"/>
    <mergeCell ref="O2:Y2"/>
    <mergeCell ref="C3:D3"/>
    <mergeCell ref="H3:I3"/>
    <mergeCell ref="O3:P3"/>
    <mergeCell ref="T3:U3"/>
  </mergeCells>
  <phoneticPr fontId="2"/>
  <pageMargins left="0.7" right="0.7" top="0.75" bottom="0.75" header="0.3" footer="0.3"/>
  <pageSetup paperSize="9" scale="54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295569-9D52-4760-ACEE-5B305133A8DD}">
  <sheetPr codeName="Sheet5">
    <pageSetUpPr fitToPage="1"/>
  </sheetPr>
  <dimension ref="A1:Y22"/>
  <sheetViews>
    <sheetView showGridLines="0" tabSelected="1" view="pageBreakPreview" zoomScale="60" zoomScaleNormal="70" workbookViewId="0">
      <selection activeCell="A21" sqref="A21"/>
    </sheetView>
  </sheetViews>
  <sheetFormatPr defaultColWidth="8.875" defaultRowHeight="18.75" x14ac:dyDescent="0.4"/>
  <cols>
    <col min="1" max="1" width="25.375" bestFit="1" customWidth="1"/>
    <col min="2" max="2" width="9.625" bestFit="1" customWidth="1"/>
    <col min="3" max="3" width="9.125" bestFit="1" customWidth="1"/>
    <col min="4" max="4" width="14.125" bestFit="1" customWidth="1"/>
    <col min="5" max="5" width="14.125" hidden="1" customWidth="1"/>
    <col min="6" max="7" width="6.875" hidden="1" customWidth="1"/>
    <col min="8" max="8" width="9.125" bestFit="1" customWidth="1"/>
    <col min="9" max="9" width="14.125" bestFit="1" customWidth="1"/>
    <col min="10" max="10" width="14.125" hidden="1" customWidth="1"/>
    <col min="11" max="12" width="6.875" hidden="1" customWidth="1"/>
    <col min="13" max="13" width="8.625" bestFit="1" customWidth="1"/>
    <col min="14" max="14" width="2.625" customWidth="1"/>
    <col min="15" max="15" width="9.125" bestFit="1" customWidth="1"/>
    <col min="16" max="16" width="14.125" bestFit="1" customWidth="1"/>
    <col min="17" max="17" width="14.125" hidden="1" customWidth="1"/>
    <col min="18" max="19" width="6.875" hidden="1" customWidth="1"/>
    <col min="20" max="20" width="9.125" bestFit="1" customWidth="1"/>
    <col min="21" max="21" width="14.125" bestFit="1" customWidth="1"/>
    <col min="22" max="22" width="14.125" hidden="1" customWidth="1"/>
    <col min="23" max="24" width="6.875" hidden="1" customWidth="1"/>
    <col min="25" max="25" width="8.625" bestFit="1" customWidth="1"/>
  </cols>
  <sheetData>
    <row r="1" spans="1:25" x14ac:dyDescent="0.4">
      <c r="A1" s="31" t="s">
        <v>180</v>
      </c>
      <c r="B1" s="31"/>
      <c r="C1" s="31"/>
      <c r="D1" s="31"/>
      <c r="E1" s="31"/>
      <c r="F1" s="31"/>
      <c r="G1" s="31"/>
      <c r="H1" s="31"/>
      <c r="I1" s="31"/>
      <c r="J1" s="31"/>
      <c r="K1" s="31"/>
      <c r="L1" s="31"/>
      <c r="M1" s="31"/>
      <c r="N1" s="31"/>
      <c r="O1" s="31"/>
      <c r="P1" s="31"/>
      <c r="Q1" s="31"/>
      <c r="R1" s="31"/>
      <c r="S1" s="31"/>
      <c r="T1" s="31"/>
      <c r="U1" s="31"/>
      <c r="V1" s="31"/>
      <c r="W1" s="31"/>
      <c r="X1" s="31"/>
      <c r="Y1" s="31"/>
    </row>
    <row r="2" spans="1:25" ht="19.5" x14ac:dyDescent="0.4">
      <c r="A2" s="4"/>
      <c r="B2" s="4"/>
      <c r="C2" s="32" t="s">
        <v>154</v>
      </c>
      <c r="D2" s="33"/>
      <c r="E2" s="33"/>
      <c r="F2" s="33"/>
      <c r="G2" s="33"/>
      <c r="H2" s="33"/>
      <c r="I2" s="33"/>
      <c r="J2" s="33"/>
      <c r="K2" s="33"/>
      <c r="L2" s="33"/>
      <c r="M2" s="33"/>
      <c r="N2" s="6"/>
      <c r="O2" s="32" t="s">
        <v>153</v>
      </c>
      <c r="P2" s="33"/>
      <c r="Q2" s="33"/>
      <c r="R2" s="33"/>
      <c r="S2" s="33"/>
      <c r="T2" s="33"/>
      <c r="U2" s="33"/>
      <c r="V2" s="33"/>
      <c r="W2" s="33"/>
      <c r="X2" s="33"/>
      <c r="Y2" s="33"/>
    </row>
    <row r="3" spans="1:25" x14ac:dyDescent="0.4">
      <c r="C3" s="32" t="s">
        <v>155</v>
      </c>
      <c r="D3" s="33"/>
      <c r="E3" s="9"/>
      <c r="F3" s="9"/>
      <c r="G3" s="9"/>
      <c r="H3" s="32" t="s">
        <v>156</v>
      </c>
      <c r="I3" s="33"/>
      <c r="J3" s="9"/>
      <c r="K3" s="9"/>
      <c r="L3" s="9"/>
      <c r="M3" s="7" t="s">
        <v>157</v>
      </c>
      <c r="N3" s="8"/>
      <c r="O3" s="32" t="s">
        <v>155</v>
      </c>
      <c r="P3" s="33"/>
      <c r="Q3" s="9"/>
      <c r="R3" s="9"/>
      <c r="S3" s="9"/>
      <c r="T3" s="32" t="s">
        <v>156</v>
      </c>
      <c r="U3" s="33"/>
      <c r="V3" s="9"/>
      <c r="W3" s="9"/>
      <c r="X3" s="9"/>
      <c r="Y3" s="7" t="s">
        <v>157</v>
      </c>
    </row>
    <row r="4" spans="1:25" ht="19.5" x14ac:dyDescent="0.4">
      <c r="A4" s="15" t="s">
        <v>158</v>
      </c>
      <c r="B4" s="8" t="s">
        <v>0</v>
      </c>
      <c r="C4" s="24">
        <v>8.6880000000000006</v>
      </c>
      <c r="D4" s="24" t="s">
        <v>35</v>
      </c>
      <c r="E4" s="23" t="str">
        <f t="shared" ref="E4:E19" si="0">"("&amp;FIXED(F4,1,FALSE)&amp;"-"&amp;FIXED(G4,1,FALSE)&amp;")"</f>
        <v>(8.0-9.4)</v>
      </c>
      <c r="F4" s="24">
        <v>7.9690000000000003</v>
      </c>
      <c r="G4" s="24">
        <v>9.4049999999999994</v>
      </c>
      <c r="H4" s="24">
        <v>4.399</v>
      </c>
      <c r="I4" s="24" t="s">
        <v>74</v>
      </c>
      <c r="J4" s="23" t="str">
        <f t="shared" ref="J4:J19" si="1">"("&amp;FIXED(K4,1,FALSE)&amp;"-"&amp;FIXED(L4,1,FALSE)&amp;")"</f>
        <v>(3.7-5.1)</v>
      </c>
      <c r="K4" s="24">
        <v>3.6779999999999999</v>
      </c>
      <c r="L4" s="24">
        <v>5.1139999999999999</v>
      </c>
      <c r="M4" s="10" t="s">
        <v>174</v>
      </c>
      <c r="N4" s="24"/>
      <c r="O4" s="24">
        <v>8.3949999999999996</v>
      </c>
      <c r="P4" s="24" t="s">
        <v>117</v>
      </c>
      <c r="Q4" s="23" t="str">
        <f t="shared" ref="Q4:Q19" si="2">"("&amp;FIXED(R4,1,FALSE)&amp;"-"&amp;FIXED(S4,1,FALSE)&amp;")"</f>
        <v>(7.6-9.2)</v>
      </c>
      <c r="R4" s="24">
        <v>7.5780000000000003</v>
      </c>
      <c r="S4" s="24">
        <v>9.1660000000000004</v>
      </c>
      <c r="T4" s="24">
        <v>4.3899999999999997</v>
      </c>
      <c r="U4" s="24" t="s">
        <v>144</v>
      </c>
      <c r="V4" s="23" t="str">
        <f t="shared" ref="V4:V19" si="3">"("&amp;FIXED(W4,1,FALSE)&amp;"-"&amp;FIXED(X4,1,FALSE)&amp;")"</f>
        <v>(3.6-5.2)</v>
      </c>
      <c r="W4" s="24">
        <v>3.573</v>
      </c>
      <c r="X4" s="24">
        <v>5.1609999999999996</v>
      </c>
      <c r="Y4" s="10" t="s">
        <v>174</v>
      </c>
    </row>
    <row r="5" spans="1:25" ht="19.5" x14ac:dyDescent="0.4">
      <c r="A5" s="15" t="s">
        <v>159</v>
      </c>
      <c r="B5" s="8" t="s">
        <v>0</v>
      </c>
      <c r="C5" s="24">
        <v>10.246</v>
      </c>
      <c r="D5" s="24" t="s">
        <v>250</v>
      </c>
      <c r="E5" s="23" t="str">
        <f t="shared" si="0"/>
        <v>(8.9-11.5)</v>
      </c>
      <c r="F5" s="24">
        <v>8.9489999999999998</v>
      </c>
      <c r="G5" s="24">
        <v>11.471</v>
      </c>
      <c r="H5" s="24">
        <v>7.3650000000000002</v>
      </c>
      <c r="I5" s="24" t="s">
        <v>75</v>
      </c>
      <c r="J5" s="23" t="str">
        <f t="shared" si="1"/>
        <v>(6.1-8.6)</v>
      </c>
      <c r="K5" s="24">
        <v>6.0659999999999998</v>
      </c>
      <c r="L5" s="24">
        <v>8.5879999999999992</v>
      </c>
      <c r="M5" s="10" t="s">
        <v>174</v>
      </c>
      <c r="N5" s="24"/>
      <c r="O5" s="24">
        <v>10.218</v>
      </c>
      <c r="P5" s="24" t="s">
        <v>118</v>
      </c>
      <c r="Q5" s="23" t="str">
        <f t="shared" si="2"/>
        <v>(8.7-11.7)</v>
      </c>
      <c r="R5" s="24">
        <v>8.6940000000000008</v>
      </c>
      <c r="S5" s="24">
        <v>11.706</v>
      </c>
      <c r="T5" s="24">
        <v>7.798</v>
      </c>
      <c r="U5" s="24" t="s">
        <v>145</v>
      </c>
      <c r="V5" s="23" t="str">
        <f t="shared" si="3"/>
        <v>(6.3-9.3)</v>
      </c>
      <c r="W5" s="24">
        <v>6.274</v>
      </c>
      <c r="X5" s="24">
        <v>9.2870000000000008</v>
      </c>
      <c r="Y5" s="10" t="s">
        <v>174</v>
      </c>
    </row>
    <row r="6" spans="1:25" ht="19.5" x14ac:dyDescent="0.4">
      <c r="A6" s="15" t="s">
        <v>160</v>
      </c>
      <c r="B6" s="8" t="s">
        <v>0</v>
      </c>
      <c r="C6" s="24">
        <v>39.438000000000002</v>
      </c>
      <c r="D6" s="24" t="s">
        <v>36</v>
      </c>
      <c r="E6" s="23" t="str">
        <f t="shared" si="0"/>
        <v>(34.9-44.0)</v>
      </c>
      <c r="F6" s="24">
        <v>34.878</v>
      </c>
      <c r="G6" s="24">
        <v>43.970999999999997</v>
      </c>
      <c r="H6" s="24">
        <v>33.761000000000003</v>
      </c>
      <c r="I6" s="24" t="s">
        <v>76</v>
      </c>
      <c r="J6" s="23" t="str">
        <f t="shared" si="1"/>
        <v>(29.2-38.3)</v>
      </c>
      <c r="K6" s="24">
        <v>29.19</v>
      </c>
      <c r="L6" s="24">
        <v>38.283000000000001</v>
      </c>
      <c r="M6" s="10" t="s">
        <v>174</v>
      </c>
      <c r="N6" s="24"/>
      <c r="O6" s="24">
        <v>38.512</v>
      </c>
      <c r="P6" s="24" t="s">
        <v>321</v>
      </c>
      <c r="Q6" s="23" t="str">
        <f t="shared" si="2"/>
        <v>(33.3-43.4)</v>
      </c>
      <c r="R6" s="24">
        <v>33.338000000000001</v>
      </c>
      <c r="S6" s="24">
        <v>43.442</v>
      </c>
      <c r="T6" s="24">
        <v>36.122</v>
      </c>
      <c r="U6" s="24" t="s">
        <v>326</v>
      </c>
      <c r="V6" s="23" t="str">
        <f t="shared" si="3"/>
        <v>(31.0-41.1)</v>
      </c>
      <c r="W6" s="24">
        <v>30.95</v>
      </c>
      <c r="X6" s="24">
        <v>41.055</v>
      </c>
      <c r="Y6" s="10">
        <v>2.8000000000000001E-2</v>
      </c>
    </row>
    <row r="7" spans="1:25" ht="19.5" x14ac:dyDescent="0.4">
      <c r="A7" s="15" t="s">
        <v>161</v>
      </c>
      <c r="B7" s="8" t="s">
        <v>1</v>
      </c>
      <c r="C7" s="23">
        <v>410.16800000000001</v>
      </c>
      <c r="D7" s="23" t="s">
        <v>251</v>
      </c>
      <c r="E7" s="23" t="str">
        <f>"("&amp;FIXED(F7,0,FALSE)&amp;"-"&amp;FIXED(G7,0,FALSE)&amp;")"</f>
        <v>(368-451)</v>
      </c>
      <c r="F7" s="23">
        <v>367.85500000000002</v>
      </c>
      <c r="G7" s="23">
        <v>451.30200000000002</v>
      </c>
      <c r="H7" s="23">
        <v>244.79599999999999</v>
      </c>
      <c r="I7" s="23" t="s">
        <v>257</v>
      </c>
      <c r="J7" s="23" t="str">
        <f>"("&amp;FIXED(K7,0,FALSE)&amp;"-"&amp;FIXED(L7,0,FALSE)&amp;")"</f>
        <v>(202-286)</v>
      </c>
      <c r="K7" s="23">
        <v>202.41200000000001</v>
      </c>
      <c r="L7" s="23">
        <v>285.85899999999998</v>
      </c>
      <c r="M7" s="10" t="s">
        <v>174</v>
      </c>
      <c r="N7" s="24"/>
      <c r="O7" s="23">
        <v>421.82600000000002</v>
      </c>
      <c r="P7" s="23" t="s">
        <v>119</v>
      </c>
      <c r="Q7" s="23" t="str">
        <f>"("&amp;FIXED(R7,0,FALSE)&amp;"-"&amp;FIXED(S7,0,FALSE)&amp;")"</f>
        <v>(377-467)</v>
      </c>
      <c r="R7" s="23">
        <v>377.46800000000002</v>
      </c>
      <c r="S7" s="23">
        <v>467.14800000000002</v>
      </c>
      <c r="T7" s="23">
        <v>264.46899999999999</v>
      </c>
      <c r="U7" s="23" t="s">
        <v>327</v>
      </c>
      <c r="V7" s="23" t="str">
        <f>"("&amp;FIXED(W7,0,FALSE)&amp;"-"&amp;FIXED(X7,0,FALSE)&amp;")"</f>
        <v>(220-310)</v>
      </c>
      <c r="W7" s="23">
        <v>220.14400000000001</v>
      </c>
      <c r="X7" s="23">
        <v>309.82400000000001</v>
      </c>
      <c r="Y7" s="10" t="s">
        <v>174</v>
      </c>
    </row>
    <row r="8" spans="1:25" ht="19.5" x14ac:dyDescent="0.4">
      <c r="A8" s="15" t="s">
        <v>162</v>
      </c>
      <c r="B8" s="8" t="s">
        <v>1</v>
      </c>
      <c r="C8" s="23">
        <v>217.31800000000001</v>
      </c>
      <c r="D8" s="23" t="s">
        <v>252</v>
      </c>
      <c r="E8" s="23" t="str">
        <f>"("&amp;FIXED(F8,0,FALSE)&amp;"-"&amp;FIXED(G8,0,FALSE)&amp;")"</f>
        <v>(198-237)</v>
      </c>
      <c r="F8" s="23">
        <v>197.589</v>
      </c>
      <c r="G8" s="23">
        <v>237.327</v>
      </c>
      <c r="H8" s="23">
        <v>97.668000000000006</v>
      </c>
      <c r="I8" s="23" t="s">
        <v>77</v>
      </c>
      <c r="J8" s="23" t="str">
        <f>"("&amp;FIXED(K8,0,FALSE)&amp;"-"&amp;FIXED(L8,0,FALSE)&amp;")"</f>
        <v>(78-118)</v>
      </c>
      <c r="K8" s="23">
        <v>77.888999999999996</v>
      </c>
      <c r="L8" s="23">
        <v>117.627</v>
      </c>
      <c r="M8" s="10" t="s">
        <v>174</v>
      </c>
      <c r="N8" s="24"/>
      <c r="O8" s="23">
        <v>208.023</v>
      </c>
      <c r="P8" s="23" t="s">
        <v>322</v>
      </c>
      <c r="Q8" s="23" t="str">
        <f>"("&amp;FIXED(R8,0,FALSE)&amp;"-"&amp;FIXED(S8,0,FALSE)&amp;")"</f>
        <v>(186-229)</v>
      </c>
      <c r="R8" s="23">
        <v>185.51900000000001</v>
      </c>
      <c r="S8" s="23">
        <v>229.22499999999999</v>
      </c>
      <c r="T8" s="23">
        <v>98.016999999999996</v>
      </c>
      <c r="U8" s="23" t="s">
        <v>328</v>
      </c>
      <c r="V8" s="23" t="str">
        <f>"("&amp;FIXED(W8,0,FALSE)&amp;"-"&amp;FIXED(X8,0,FALSE)&amp;")"</f>
        <v>(76-119)</v>
      </c>
      <c r="W8" s="23">
        <v>75.552000000000007</v>
      </c>
      <c r="X8" s="23">
        <v>119.258</v>
      </c>
      <c r="Y8" s="10" t="s">
        <v>174</v>
      </c>
    </row>
    <row r="9" spans="1:25" ht="19.5" x14ac:dyDescent="0.4">
      <c r="A9" s="15" t="s">
        <v>163</v>
      </c>
      <c r="B9" s="8" t="s">
        <v>1</v>
      </c>
      <c r="C9" s="23">
        <v>33.716999999999999</v>
      </c>
      <c r="D9" s="23" t="s">
        <v>37</v>
      </c>
      <c r="E9" s="23" t="str">
        <f>"("&amp;FIXED(F9,0,FALSE)&amp;"-"&amp;FIXED(G9,0,FALSE)&amp;")"</f>
        <v>(30-37)</v>
      </c>
      <c r="F9" s="23">
        <v>30.306000000000001</v>
      </c>
      <c r="G9" s="23">
        <v>37.048999999999999</v>
      </c>
      <c r="H9" s="23">
        <v>20.812000000000001</v>
      </c>
      <c r="I9" s="23" t="s">
        <v>78</v>
      </c>
      <c r="J9" s="23" t="str">
        <f>"("&amp;FIXED(K9,0,FALSE)&amp;"-"&amp;FIXED(L9,0,FALSE)&amp;")"</f>
        <v>(17-24)</v>
      </c>
      <c r="K9" s="23">
        <v>17.396000000000001</v>
      </c>
      <c r="L9" s="23">
        <v>24.138999999999999</v>
      </c>
      <c r="M9" s="10" t="s">
        <v>174</v>
      </c>
      <c r="N9" s="24"/>
      <c r="O9" s="23">
        <v>33.517000000000003</v>
      </c>
      <c r="P9" s="23" t="s">
        <v>37</v>
      </c>
      <c r="Q9" s="23" t="str">
        <f>"("&amp;FIXED(R9,0,FALSE)&amp;"-"&amp;FIXED(S9,0,FALSE)&amp;")"</f>
        <v>(30-37)</v>
      </c>
      <c r="R9" s="23">
        <v>29.914999999999999</v>
      </c>
      <c r="S9" s="23">
        <v>37.101999999999997</v>
      </c>
      <c r="T9" s="23">
        <v>21.832999999999998</v>
      </c>
      <c r="U9" s="23" t="s">
        <v>146</v>
      </c>
      <c r="V9" s="23" t="str">
        <f>"("&amp;FIXED(W9,0,FALSE)&amp;"-"&amp;FIXED(X9,0,FALSE)&amp;")"</f>
        <v>(18-25)</v>
      </c>
      <c r="W9" s="23">
        <v>18.234000000000002</v>
      </c>
      <c r="X9" s="23">
        <v>25.420999999999999</v>
      </c>
      <c r="Y9" s="10" t="s">
        <v>174</v>
      </c>
    </row>
    <row r="10" spans="1:25" ht="19.5" x14ac:dyDescent="0.4">
      <c r="A10" s="15" t="s">
        <v>164</v>
      </c>
      <c r="B10" s="8" t="s">
        <v>1</v>
      </c>
      <c r="C10" s="24">
        <v>0.98699999999999999</v>
      </c>
      <c r="D10" s="24" t="s">
        <v>253</v>
      </c>
      <c r="E10" s="23" t="str">
        <f t="shared" si="0"/>
        <v>(0.9-1.1)</v>
      </c>
      <c r="F10" s="24">
        <v>0.85</v>
      </c>
      <c r="G10" s="24">
        <v>1.1259999999999999</v>
      </c>
      <c r="H10" s="24">
        <v>0.623</v>
      </c>
      <c r="I10" s="24" t="s">
        <v>79</v>
      </c>
      <c r="J10" s="23" t="str">
        <f t="shared" si="1"/>
        <v>(0.5-0.8)</v>
      </c>
      <c r="K10" s="24">
        <v>0.48499999999999999</v>
      </c>
      <c r="L10" s="24">
        <v>0.76100000000000001</v>
      </c>
      <c r="M10" s="10" t="s">
        <v>174</v>
      </c>
      <c r="N10" s="24"/>
      <c r="O10" s="24">
        <v>0.71299999999999997</v>
      </c>
      <c r="P10" s="24" t="s">
        <v>120</v>
      </c>
      <c r="Q10" s="23" t="str">
        <f t="shared" si="2"/>
        <v>(0.6-0.9)</v>
      </c>
      <c r="R10" s="24">
        <v>0.55700000000000005</v>
      </c>
      <c r="S10" s="24">
        <v>0.871</v>
      </c>
      <c r="T10" s="24">
        <v>0.47299999999999998</v>
      </c>
      <c r="U10" s="24" t="s">
        <v>147</v>
      </c>
      <c r="V10" s="23" t="str">
        <f t="shared" si="3"/>
        <v>(0.3-0.6)</v>
      </c>
      <c r="W10" s="24">
        <v>0.317</v>
      </c>
      <c r="X10" s="24">
        <v>0.63200000000000001</v>
      </c>
      <c r="Y10" s="10" t="s">
        <v>174</v>
      </c>
    </row>
    <row r="11" spans="1:25" ht="19.5" x14ac:dyDescent="0.4">
      <c r="A11" s="15" t="s">
        <v>165</v>
      </c>
      <c r="B11" s="8" t="s">
        <v>1</v>
      </c>
      <c r="C11" s="24">
        <v>1.0469999999999999</v>
      </c>
      <c r="D11" s="24" t="s">
        <v>39</v>
      </c>
      <c r="E11" s="23" t="str">
        <f t="shared" si="0"/>
        <v>(1.0-1.1)</v>
      </c>
      <c r="F11" s="24">
        <v>0.95899999999999996</v>
      </c>
      <c r="G11" s="24">
        <v>1.137</v>
      </c>
      <c r="H11" s="24">
        <v>0.57699999999999996</v>
      </c>
      <c r="I11" s="24" t="s">
        <v>80</v>
      </c>
      <c r="J11" s="23" t="str">
        <f t="shared" si="1"/>
        <v>(0.5-0.7)</v>
      </c>
      <c r="K11" s="24">
        <v>0.48799999999999999</v>
      </c>
      <c r="L11" s="24">
        <v>0.66600000000000004</v>
      </c>
      <c r="M11" s="10" t="s">
        <v>174</v>
      </c>
      <c r="N11" s="24"/>
      <c r="O11" s="24">
        <v>1.0009999999999999</v>
      </c>
      <c r="P11" s="24" t="s">
        <v>38</v>
      </c>
      <c r="Q11" s="23" t="str">
        <f t="shared" si="2"/>
        <v>(0.9-1.1)</v>
      </c>
      <c r="R11" s="24">
        <v>0.90100000000000002</v>
      </c>
      <c r="S11" s="24">
        <v>1.095</v>
      </c>
      <c r="T11" s="24">
        <v>0.56100000000000005</v>
      </c>
      <c r="U11" s="24" t="s">
        <v>80</v>
      </c>
      <c r="V11" s="23" t="str">
        <f t="shared" si="3"/>
        <v>(0.5-0.7)</v>
      </c>
      <c r="W11" s="24">
        <v>0.46</v>
      </c>
      <c r="X11" s="24">
        <v>0.65400000000000003</v>
      </c>
      <c r="Y11" s="10" t="s">
        <v>174</v>
      </c>
    </row>
    <row r="12" spans="1:25" ht="19.5" x14ac:dyDescent="0.4">
      <c r="A12" s="15" t="s">
        <v>166</v>
      </c>
      <c r="B12" s="8" t="s">
        <v>1</v>
      </c>
      <c r="C12" s="26">
        <v>0.112</v>
      </c>
      <c r="D12" s="26" t="s">
        <v>40</v>
      </c>
      <c r="E12" s="23" t="str">
        <f>"("&amp;FIXED(F12,2,FALSE)&amp;"-"&amp;FIXED(G12,2,FALSE)&amp;")"</f>
        <v>(0.10-0.13)</v>
      </c>
      <c r="F12" s="26">
        <v>9.8000000000000004E-2</v>
      </c>
      <c r="G12" s="26">
        <v>0.127</v>
      </c>
      <c r="H12" s="26">
        <v>8.7999999999999995E-2</v>
      </c>
      <c r="I12" s="26" t="s">
        <v>81</v>
      </c>
      <c r="J12" s="23" t="str">
        <f>"("&amp;FIXED(K12,2,FALSE)&amp;"-"&amp;FIXED(L12,2,FALSE)&amp;")"</f>
        <v>(0.07-0.10)</v>
      </c>
      <c r="K12" s="26">
        <v>7.2999999999999995E-2</v>
      </c>
      <c r="L12" s="26">
        <v>0.10199999999999999</v>
      </c>
      <c r="M12" s="10" t="s">
        <v>174</v>
      </c>
      <c r="N12" s="24"/>
      <c r="O12" s="26">
        <v>0.107</v>
      </c>
      <c r="P12" s="26" t="s">
        <v>121</v>
      </c>
      <c r="Q12" s="23" t="str">
        <f>"("&amp;FIXED(R12,2,FALSE)&amp;"-"&amp;FIXED(S12,2,FALSE)&amp;")"</f>
        <v>(0.09-0.12)</v>
      </c>
      <c r="R12" s="26">
        <v>9.0999999999999998E-2</v>
      </c>
      <c r="S12" s="26">
        <v>0.123</v>
      </c>
      <c r="T12" s="26">
        <v>8.7999999999999995E-2</v>
      </c>
      <c r="U12" s="26" t="s">
        <v>81</v>
      </c>
      <c r="V12" s="23" t="str">
        <f>"("&amp;FIXED(W12,2,FALSE)&amp;"-"&amp;FIXED(X12,2,FALSE)&amp;")"</f>
        <v>(0.07-0.10)</v>
      </c>
      <c r="W12" s="26">
        <v>7.1999999999999995E-2</v>
      </c>
      <c r="X12" s="26">
        <v>0.104</v>
      </c>
      <c r="Y12" s="10" t="s">
        <v>174</v>
      </c>
    </row>
    <row r="13" spans="1:25" ht="19.5" x14ac:dyDescent="0.4">
      <c r="A13" s="15" t="s">
        <v>167</v>
      </c>
      <c r="B13" s="8" t="s">
        <v>2</v>
      </c>
      <c r="C13" s="23">
        <v>77.302000000000007</v>
      </c>
      <c r="D13" s="23" t="s">
        <v>254</v>
      </c>
      <c r="E13" s="23" t="str">
        <f>"("&amp;FIXED(F13,0,FALSE)&amp;"-"&amp;FIXED(G13,0,FALSE)&amp;")"</f>
        <v>(64-91)</v>
      </c>
      <c r="F13" s="23">
        <v>63.506</v>
      </c>
      <c r="G13" s="23">
        <v>91.162999999999997</v>
      </c>
      <c r="H13" s="23">
        <v>38.08</v>
      </c>
      <c r="I13" s="23" t="s">
        <v>82</v>
      </c>
      <c r="J13" s="23" t="str">
        <f>"("&amp;FIXED(K13,0,FALSE)&amp;"-"&amp;FIXED(L13,0,FALSE)&amp;")"</f>
        <v>(24-52)</v>
      </c>
      <c r="K13" s="23">
        <v>24.315999999999999</v>
      </c>
      <c r="L13" s="23">
        <v>51.972999999999999</v>
      </c>
      <c r="M13" s="10" t="s">
        <v>174</v>
      </c>
      <c r="N13" s="24"/>
      <c r="O13" s="23">
        <v>95.152000000000001</v>
      </c>
      <c r="P13" s="23" t="s">
        <v>122</v>
      </c>
      <c r="Q13" s="23" t="str">
        <f>"("&amp;FIXED(R13,0,FALSE)&amp;"-"&amp;FIXED(S13,0,FALSE)&amp;")"</f>
        <v>(81-109)</v>
      </c>
      <c r="R13" s="23">
        <v>80.828000000000003</v>
      </c>
      <c r="S13" s="23">
        <v>108.762</v>
      </c>
      <c r="T13" s="23">
        <v>64.370999999999995</v>
      </c>
      <c r="U13" s="23" t="s">
        <v>148</v>
      </c>
      <c r="V13" s="23" t="str">
        <f>"("&amp;FIXED(W13,0,FALSE)&amp;"-"&amp;FIXED(X13,0,FALSE)&amp;")"</f>
        <v>(50-78)</v>
      </c>
      <c r="W13" s="23">
        <v>50.045999999999999</v>
      </c>
      <c r="X13" s="23">
        <v>77.978999999999999</v>
      </c>
      <c r="Y13" s="10" t="s">
        <v>174</v>
      </c>
    </row>
    <row r="14" spans="1:25" ht="19.5" x14ac:dyDescent="0.4">
      <c r="A14" s="15" t="s">
        <v>169</v>
      </c>
      <c r="B14" s="8" t="s">
        <v>1</v>
      </c>
      <c r="C14" s="26">
        <v>0.128</v>
      </c>
      <c r="D14" s="26" t="s">
        <v>41</v>
      </c>
      <c r="E14" s="23" t="str">
        <f>"("&amp;FIXED(F14,2,FALSE)&amp;"-"&amp;FIXED(G14,2,FALSE)&amp;")"</f>
        <v>(0.11-0.14)</v>
      </c>
      <c r="F14" s="26">
        <v>0.112</v>
      </c>
      <c r="G14" s="26">
        <v>0.14399999999999999</v>
      </c>
      <c r="H14" s="26">
        <v>7.5999999999999998E-2</v>
      </c>
      <c r="I14" s="26" t="s">
        <v>83</v>
      </c>
      <c r="J14" s="23" t="str">
        <f>"("&amp;FIXED(K14,2,FALSE)&amp;"-"&amp;FIXED(L14,2,FALSE)&amp;")"</f>
        <v>(0.06-0.09)</v>
      </c>
      <c r="K14" s="26">
        <v>0.06</v>
      </c>
      <c r="L14" s="26">
        <v>9.1999999999999998E-2</v>
      </c>
      <c r="M14" s="10" t="s">
        <v>174</v>
      </c>
      <c r="N14" s="24"/>
      <c r="O14" s="26">
        <v>0.128</v>
      </c>
      <c r="P14" s="26" t="s">
        <v>41</v>
      </c>
      <c r="Q14" s="23" t="str">
        <f>"("&amp;FIXED(R14,2,FALSE)&amp;"-"&amp;FIXED(S14,2,FALSE)&amp;")"</f>
        <v>(0.11-0.14)</v>
      </c>
      <c r="R14" s="26">
        <v>0.113</v>
      </c>
      <c r="S14" s="26">
        <v>0.14299999999999999</v>
      </c>
      <c r="T14" s="26">
        <v>8.4000000000000005E-2</v>
      </c>
      <c r="U14" s="26" t="s">
        <v>81</v>
      </c>
      <c r="V14" s="23" t="str">
        <f>"("&amp;FIXED(W14,2,FALSE)&amp;"-"&amp;FIXED(X14,2,FALSE)&amp;")"</f>
        <v>(0.07-0.10)</v>
      </c>
      <c r="W14" s="26">
        <v>6.9000000000000006E-2</v>
      </c>
      <c r="X14" s="26">
        <v>9.9000000000000005E-2</v>
      </c>
      <c r="Y14" s="10" t="s">
        <v>174</v>
      </c>
    </row>
    <row r="15" spans="1:25" ht="19.5" x14ac:dyDescent="0.4">
      <c r="A15" s="15" t="s">
        <v>170</v>
      </c>
      <c r="B15" s="8" t="s">
        <v>1</v>
      </c>
      <c r="C15" s="26">
        <v>0.27600000000000002</v>
      </c>
      <c r="D15" s="26" t="s">
        <v>42</v>
      </c>
      <c r="E15" s="23" t="str">
        <f>"("&amp;FIXED(F15,2,FALSE)&amp;"-"&amp;FIXED(G15,2,FALSE)&amp;")"</f>
        <v>(0.24-0.31)</v>
      </c>
      <c r="F15" s="26">
        <v>0.24299999999999999</v>
      </c>
      <c r="G15" s="26">
        <v>0.30599999999999999</v>
      </c>
      <c r="H15" s="26">
        <v>0.13500000000000001</v>
      </c>
      <c r="I15" s="26" t="s">
        <v>84</v>
      </c>
      <c r="J15" s="23" t="str">
        <f>"("&amp;FIXED(K15,2,FALSE)&amp;"-"&amp;FIXED(L15,2,FALSE)&amp;")"</f>
        <v>(0.10-0.17)</v>
      </c>
      <c r="K15" s="26">
        <v>0.10199999999999999</v>
      </c>
      <c r="L15" s="26">
        <v>0.16500000000000001</v>
      </c>
      <c r="M15" s="10" t="s">
        <v>174</v>
      </c>
      <c r="N15" s="24"/>
      <c r="O15" s="26">
        <v>0.28299999999999997</v>
      </c>
      <c r="P15" s="26" t="s">
        <v>123</v>
      </c>
      <c r="Q15" s="23" t="str">
        <f>"("&amp;FIXED(R15,2,FALSE)&amp;"-"&amp;FIXED(S15,2,FALSE)&amp;")"</f>
        <v>(0.25-0.31)</v>
      </c>
      <c r="R15" s="26">
        <v>0.253</v>
      </c>
      <c r="S15" s="26">
        <v>0.312</v>
      </c>
      <c r="T15" s="26">
        <v>0.14599999999999999</v>
      </c>
      <c r="U15" s="26" t="s">
        <v>149</v>
      </c>
      <c r="V15" s="23" t="str">
        <f>"("&amp;FIXED(W15,2,FALSE)&amp;"-"&amp;FIXED(X15,2,FALSE)&amp;")"</f>
        <v>(0.12-0.18)</v>
      </c>
      <c r="W15" s="26">
        <v>0.115</v>
      </c>
      <c r="X15" s="26">
        <v>0.17499999999999999</v>
      </c>
      <c r="Y15" s="10" t="s">
        <v>174</v>
      </c>
    </row>
    <row r="16" spans="1:25" x14ac:dyDescent="0.4">
      <c r="A16" s="15" t="s">
        <v>168</v>
      </c>
      <c r="B16" s="8" t="s">
        <v>1</v>
      </c>
      <c r="C16" s="23">
        <v>7.0579999999999998</v>
      </c>
      <c r="D16" s="23" t="s">
        <v>43</v>
      </c>
      <c r="E16" s="23" t="str">
        <f>"("&amp;FIXED(F16,0,FALSE)&amp;"-"&amp;FIXED(G16,0,FALSE)&amp;")"</f>
        <v>(2-13)</v>
      </c>
      <c r="F16" s="23">
        <v>1.577</v>
      </c>
      <c r="G16" s="23">
        <v>12.590999999999999</v>
      </c>
      <c r="H16" s="23">
        <v>9.6890000000000001</v>
      </c>
      <c r="I16" s="23" t="s">
        <v>85</v>
      </c>
      <c r="J16" s="23" t="str">
        <f>"("&amp;FIXED(K16,0,FALSE)&amp;"-"&amp;FIXED(L16,0,FALSE)&amp;")"</f>
        <v>(4-15)</v>
      </c>
      <c r="K16" s="23">
        <v>4.2119999999999997</v>
      </c>
      <c r="L16" s="23">
        <v>15.226000000000001</v>
      </c>
      <c r="M16" s="10">
        <v>0.114</v>
      </c>
      <c r="N16" s="24"/>
      <c r="O16" s="23">
        <v>11.159000000000001</v>
      </c>
      <c r="P16" s="23" t="s">
        <v>323</v>
      </c>
      <c r="Q16" s="23" t="str">
        <f>"("&amp;FIXED(R16,0,FALSE)&amp;"-"&amp;FIXED(S16,0,FALSE)&amp;")"</f>
        <v>(7-16)</v>
      </c>
      <c r="R16" s="23">
        <v>6.5339999999999998</v>
      </c>
      <c r="S16" s="23">
        <v>16.023</v>
      </c>
      <c r="T16" s="23">
        <v>13.526</v>
      </c>
      <c r="U16" s="23" t="s">
        <v>150</v>
      </c>
      <c r="V16" s="23" t="str">
        <f>"("&amp;FIXED(W16,0,FALSE)&amp;"-"&amp;FIXED(X16,0,FALSE)&amp;")"</f>
        <v>(9-18)</v>
      </c>
      <c r="W16" s="23">
        <v>8.9060000000000006</v>
      </c>
      <c r="X16" s="23">
        <v>18.393999999999998</v>
      </c>
      <c r="Y16" s="10">
        <v>6.8000000000000005E-2</v>
      </c>
    </row>
    <row r="17" spans="1:25" ht="19.5" x14ac:dyDescent="0.4">
      <c r="A17" s="15" t="s">
        <v>173</v>
      </c>
      <c r="B17" s="8" t="s">
        <v>0</v>
      </c>
      <c r="C17" s="26">
        <v>4.899</v>
      </c>
      <c r="D17" s="26" t="s">
        <v>255</v>
      </c>
      <c r="E17" s="23" t="str">
        <f>"("&amp;FIXED(F17,2,FALSE)&amp;"-"&amp;FIXED(G17,2,FALSE)&amp;")"</f>
        <v>(4.28-5.50)</v>
      </c>
      <c r="F17" s="26">
        <v>4.282</v>
      </c>
      <c r="G17" s="26">
        <v>5.4969999999999999</v>
      </c>
      <c r="H17" s="26">
        <v>3.2749999999999999</v>
      </c>
      <c r="I17" s="26" t="s">
        <v>256</v>
      </c>
      <c r="J17" s="23" t="str">
        <f>"("&amp;FIXED(K17,2,FALSE)&amp;"-"&amp;FIXED(L17,2,FALSE)&amp;")"</f>
        <v>(2.66-3.87)</v>
      </c>
      <c r="K17" s="26">
        <v>2.657</v>
      </c>
      <c r="L17" s="26">
        <v>3.871</v>
      </c>
      <c r="M17" s="10" t="s">
        <v>174</v>
      </c>
      <c r="N17" s="24"/>
      <c r="O17" s="26">
        <v>4.8899999999999997</v>
      </c>
      <c r="P17" s="26" t="s">
        <v>324</v>
      </c>
      <c r="Q17" s="23" t="str">
        <f>"("&amp;FIXED(R17,2,FALSE)&amp;"-"&amp;FIXED(S17,2,FALSE)&amp;")"</f>
        <v>(4.13-5.62)</v>
      </c>
      <c r="R17" s="26">
        <v>4.1319999999999997</v>
      </c>
      <c r="S17" s="26">
        <v>5.6219999999999999</v>
      </c>
      <c r="T17" s="26">
        <v>3.59</v>
      </c>
      <c r="U17" s="26" t="s">
        <v>325</v>
      </c>
      <c r="V17" s="23" t="str">
        <f>"("&amp;FIXED(W17,2,FALSE)&amp;"-"&amp;FIXED(X17,2,FALSE)&amp;")"</f>
        <v>(2.83-4.32)</v>
      </c>
      <c r="W17" s="26">
        <v>2.8330000000000002</v>
      </c>
      <c r="X17" s="26">
        <v>4.3230000000000004</v>
      </c>
      <c r="Y17" s="10" t="s">
        <v>174</v>
      </c>
    </row>
    <row r="18" spans="1:25" ht="19.5" x14ac:dyDescent="0.4">
      <c r="A18" s="15" t="s">
        <v>171</v>
      </c>
      <c r="B18" s="8" t="s">
        <v>0</v>
      </c>
      <c r="C18" s="18">
        <v>1.4670000000000001</v>
      </c>
      <c r="D18" s="18" t="s">
        <v>44</v>
      </c>
      <c r="E18" s="17" t="str">
        <f t="shared" si="0"/>
        <v>(1.2-1.7)</v>
      </c>
      <c r="F18" s="18">
        <v>1.2250000000000001</v>
      </c>
      <c r="G18" s="18">
        <v>1.7050000000000001</v>
      </c>
      <c r="H18" s="18">
        <v>1.03</v>
      </c>
      <c r="I18" s="18" t="s">
        <v>86</v>
      </c>
      <c r="J18" s="17" t="str">
        <f t="shared" si="1"/>
        <v>(0.8-1.3)</v>
      </c>
      <c r="K18" s="18">
        <v>0.78900000000000003</v>
      </c>
      <c r="L18" s="18">
        <v>1.2689999999999999</v>
      </c>
      <c r="M18" s="10" t="s">
        <v>174</v>
      </c>
      <c r="N18" s="18"/>
      <c r="O18" s="18">
        <v>1.498</v>
      </c>
      <c r="P18" s="18" t="s">
        <v>124</v>
      </c>
      <c r="Q18" s="17" t="str">
        <f t="shared" si="2"/>
        <v>(1.2-1.8)</v>
      </c>
      <c r="R18" s="18">
        <v>1.226</v>
      </c>
      <c r="S18" s="18">
        <v>1.7769999999999999</v>
      </c>
      <c r="T18" s="18">
        <v>1.194</v>
      </c>
      <c r="U18" s="18" t="s">
        <v>151</v>
      </c>
      <c r="V18" s="17" t="str">
        <f t="shared" si="3"/>
        <v>(0.9-1.5)</v>
      </c>
      <c r="W18" s="18">
        <v>0.92200000000000004</v>
      </c>
      <c r="X18" s="18">
        <v>1.4730000000000001</v>
      </c>
      <c r="Y18" s="10" t="s">
        <v>174</v>
      </c>
    </row>
    <row r="19" spans="1:25" ht="19.5" x14ac:dyDescent="0.4">
      <c r="A19" s="16" t="s">
        <v>172</v>
      </c>
      <c r="B19" s="11" t="s">
        <v>0</v>
      </c>
      <c r="C19" s="20">
        <v>0.63100000000000001</v>
      </c>
      <c r="D19" s="20" t="s">
        <v>45</v>
      </c>
      <c r="E19" s="21" t="str">
        <f t="shared" si="0"/>
        <v>(0.6-0.7)</v>
      </c>
      <c r="F19" s="20">
        <v>0.56200000000000006</v>
      </c>
      <c r="G19" s="20">
        <v>0.69899999999999995</v>
      </c>
      <c r="H19" s="20">
        <v>0.35599999999999998</v>
      </c>
      <c r="I19" s="20" t="s">
        <v>87</v>
      </c>
      <c r="J19" s="21" t="str">
        <f t="shared" si="1"/>
        <v>(0.3-0.4)</v>
      </c>
      <c r="K19" s="20">
        <v>0.28699999999999998</v>
      </c>
      <c r="L19" s="20">
        <v>0.42399999999999999</v>
      </c>
      <c r="M19" s="5" t="s">
        <v>174</v>
      </c>
      <c r="N19" s="20"/>
      <c r="O19" s="20">
        <v>0.58799999999999997</v>
      </c>
      <c r="P19" s="20" t="s">
        <v>80</v>
      </c>
      <c r="Q19" s="21" t="str">
        <f t="shared" si="2"/>
        <v>(0.5-0.7)</v>
      </c>
      <c r="R19" s="20">
        <v>0.51100000000000001</v>
      </c>
      <c r="S19" s="20">
        <v>0.66</v>
      </c>
      <c r="T19" s="20">
        <v>0.312</v>
      </c>
      <c r="U19" s="20" t="s">
        <v>152</v>
      </c>
      <c r="V19" s="21" t="str">
        <f t="shared" si="3"/>
        <v>(0.2-0.4)</v>
      </c>
      <c r="W19" s="20">
        <v>0.23499999999999999</v>
      </c>
      <c r="X19" s="20">
        <v>0.38400000000000001</v>
      </c>
      <c r="Y19" s="5" t="s">
        <v>174</v>
      </c>
    </row>
    <row r="20" spans="1:25" x14ac:dyDescent="0.4">
      <c r="A20" s="15" t="s">
        <v>175</v>
      </c>
      <c r="B20" s="8"/>
      <c r="C20" s="18"/>
      <c r="D20" s="18"/>
      <c r="E20" s="17"/>
      <c r="F20" s="18"/>
      <c r="G20" s="18"/>
      <c r="H20" s="18"/>
      <c r="I20" s="18"/>
      <c r="J20" s="17"/>
      <c r="K20" s="18"/>
      <c r="L20" s="18"/>
      <c r="M20" s="10"/>
      <c r="N20" s="18"/>
      <c r="O20" s="18"/>
      <c r="P20" s="18"/>
      <c r="Q20" s="17"/>
      <c r="R20" s="18"/>
      <c r="S20" s="18"/>
      <c r="T20" s="18"/>
      <c r="U20" s="18"/>
      <c r="V20" s="17"/>
      <c r="W20" s="18"/>
      <c r="X20" s="18"/>
      <c r="Y20" s="10"/>
    </row>
    <row r="21" spans="1:25" x14ac:dyDescent="0.4">
      <c r="A21" s="29" t="s">
        <v>320</v>
      </c>
      <c r="B21" s="8"/>
      <c r="C21" s="14"/>
      <c r="D21" s="14"/>
      <c r="E21" s="14"/>
      <c r="F21" s="14"/>
      <c r="G21" s="14"/>
      <c r="H21" s="14"/>
      <c r="I21" s="14"/>
      <c r="J21" s="14"/>
      <c r="K21" s="14"/>
      <c r="L21" s="14"/>
      <c r="M21" s="10"/>
      <c r="N21" s="14"/>
      <c r="O21" s="14"/>
      <c r="P21" s="14"/>
      <c r="Q21" s="14"/>
      <c r="R21" s="14"/>
      <c r="S21" s="14"/>
      <c r="T21" s="14"/>
      <c r="U21" s="14"/>
      <c r="V21" s="14"/>
      <c r="W21" s="14"/>
      <c r="X21" s="14"/>
      <c r="Y21" s="10"/>
    </row>
    <row r="22" spans="1:25" ht="39" customHeight="1" x14ac:dyDescent="0.4">
      <c r="A22" s="30" t="s">
        <v>319</v>
      </c>
      <c r="B22" s="30"/>
      <c r="C22" s="30"/>
      <c r="D22" s="30"/>
      <c r="E22" s="30"/>
      <c r="F22" s="30"/>
      <c r="G22" s="30"/>
      <c r="H22" s="30"/>
      <c r="I22" s="30"/>
      <c r="J22" s="30"/>
      <c r="K22" s="30"/>
      <c r="L22" s="30"/>
      <c r="M22" s="30"/>
      <c r="N22" s="30"/>
      <c r="O22" s="30"/>
      <c r="P22" s="30"/>
      <c r="Q22" s="30"/>
      <c r="R22" s="30"/>
      <c r="S22" s="30"/>
      <c r="T22" s="30"/>
      <c r="U22" s="30"/>
      <c r="V22" s="30"/>
      <c r="W22" s="30"/>
      <c r="X22" s="30"/>
      <c r="Y22" s="30"/>
    </row>
  </sheetData>
  <mergeCells count="8">
    <mergeCell ref="A22:Y22"/>
    <mergeCell ref="A1:Y1"/>
    <mergeCell ref="C2:M2"/>
    <mergeCell ref="O2:Y2"/>
    <mergeCell ref="C3:D3"/>
    <mergeCell ref="H3:I3"/>
    <mergeCell ref="O3:P3"/>
    <mergeCell ref="T3:U3"/>
  </mergeCells>
  <phoneticPr fontId="2"/>
  <pageMargins left="0.7" right="0.7" top="0.75" bottom="0.75" header="0.3" footer="0.3"/>
  <pageSetup paperSize="9" scale="54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5</vt:i4>
      </vt:variant>
    </vt:vector>
  </HeadingPairs>
  <TitlesOfParts>
    <vt:vector size="5" baseType="lpstr">
      <vt:lpstr>ST1</vt:lpstr>
      <vt:lpstr>ST2</vt:lpstr>
      <vt:lpstr>ST3</vt:lpstr>
      <vt:lpstr>ST4</vt:lpstr>
      <vt:lpstr>ST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酒井　亜月</dc:creator>
  <cp:lastModifiedBy>酒井　亜月</cp:lastModifiedBy>
  <cp:lastPrinted>2025-06-09T06:00:15Z</cp:lastPrinted>
  <dcterms:created xsi:type="dcterms:W3CDTF">2025-03-21T06:01:32Z</dcterms:created>
  <dcterms:modified xsi:type="dcterms:W3CDTF">2025-07-24T09:32:27Z</dcterms:modified>
</cp:coreProperties>
</file>